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9\Desktop\"/>
    </mc:Choice>
  </mc:AlternateContent>
  <xr:revisionPtr revIDLastSave="0" documentId="13_ncr:1_{EFF1D294-92A2-4D4D-8633-51E505250629}" xr6:coauthVersionLast="47" xr6:coauthVersionMax="47" xr10:uidLastSave="{00000000-0000-0000-0000-000000000000}"/>
  <bookViews>
    <workbookView xWindow="-109" yWindow="-109" windowWidth="23452" windowHeight="12561" xr2:uid="{A6B2A883-C956-4CA6-AACA-0D47A5ABE9F4}"/>
  </bookViews>
  <sheets>
    <sheet name="S0" sheetId="1" r:id="rId1"/>
    <sheet name="S1" sheetId="3" r:id="rId2"/>
    <sheet name="S2" sheetId="4" r:id="rId3"/>
    <sheet name="S3" sheetId="7" r:id="rId4"/>
    <sheet name="S4" sheetId="8" r:id="rId5"/>
  </sheets>
  <definedNames>
    <definedName name="_Hlk167109211" localSheetId="4">'S4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" uniqueCount="196">
  <si>
    <t>Dried fruit intake</t>
  </si>
  <si>
    <t>NA</t>
    <phoneticPr fontId="5" type="noConversion"/>
  </si>
  <si>
    <t>SNP</t>
  </si>
  <si>
    <t>chr.exposure</t>
  </si>
  <si>
    <t>effect_allele</t>
  </si>
  <si>
    <t>other_allele</t>
  </si>
  <si>
    <t>EAF</t>
    <phoneticPr fontId="6" type="noConversion"/>
  </si>
  <si>
    <t>F-statistic</t>
  </si>
  <si>
    <t>Beta</t>
  </si>
  <si>
    <t>SE</t>
  </si>
  <si>
    <t>pvalue</t>
  </si>
  <si>
    <t>Blood urea nitrogen levels</t>
    <phoneticPr fontId="5" type="noConversion"/>
  </si>
  <si>
    <t>rs10026792</t>
  </si>
  <si>
    <t>A</t>
  </si>
  <si>
    <t>G</t>
  </si>
  <si>
    <t>rs10129747</t>
  </si>
  <si>
    <t>rs10740991</t>
  </si>
  <si>
    <t>C</t>
  </si>
  <si>
    <t>rs10896126</t>
  </si>
  <si>
    <t>rs11037497</t>
  </si>
  <si>
    <t>rs11152349</t>
  </si>
  <si>
    <t>rs11586016</t>
  </si>
  <si>
    <t>rs11632215</t>
  </si>
  <si>
    <t>rs11720884</t>
  </si>
  <si>
    <t>rs11772627</t>
  </si>
  <si>
    <t>rs11811826</t>
  </si>
  <si>
    <t>T</t>
  </si>
  <si>
    <t>rs12137234</t>
  </si>
  <si>
    <t>rs1582322</t>
  </si>
  <si>
    <t>rs1622515</t>
  </si>
  <si>
    <t>rs1648404</t>
  </si>
  <si>
    <t>rs17175518</t>
  </si>
  <si>
    <t>rs17184707</t>
  </si>
  <si>
    <t>rs1797235</t>
  </si>
  <si>
    <t>rs2328887</t>
  </si>
  <si>
    <t>rs2533273</t>
  </si>
  <si>
    <t>rs261809</t>
  </si>
  <si>
    <t>rs3101339</t>
  </si>
  <si>
    <t>rs34162196</t>
  </si>
  <si>
    <t>rs3764002</t>
  </si>
  <si>
    <t>rs4140799</t>
  </si>
  <si>
    <t>rs4149513</t>
  </si>
  <si>
    <t>rs4269101</t>
  </si>
  <si>
    <t>rs429358</t>
  </si>
  <si>
    <t>rs4800488</t>
  </si>
  <si>
    <t>rs57499472</t>
  </si>
  <si>
    <t>rs62084586</t>
  </si>
  <si>
    <t>rs72720396</t>
  </si>
  <si>
    <t>rs746868</t>
  </si>
  <si>
    <t>rs75641275</t>
  </si>
  <si>
    <t>rs7582086</t>
  </si>
  <si>
    <t>rs7599488</t>
  </si>
  <si>
    <t>rs7808471</t>
  </si>
  <si>
    <t>rs7829800</t>
  </si>
  <si>
    <t>rs7916868</t>
  </si>
  <si>
    <t>rs8081370</t>
  </si>
  <si>
    <t>rs862227</t>
  </si>
  <si>
    <t>rs893856</t>
  </si>
  <si>
    <t>rs9385269</t>
  </si>
  <si>
    <t>Methods</t>
  </si>
  <si>
    <t>Number of  SNPs</t>
  </si>
  <si>
    <t>IVW.Model (outliers)</t>
  </si>
  <si>
    <t>β (95% CI)</t>
  </si>
  <si>
    <t>P-value</t>
  </si>
  <si>
    <t>Inverse variance weighted</t>
  </si>
  <si>
    <t>MR Egger</t>
  </si>
  <si>
    <t>Weighted Median</t>
  </si>
  <si>
    <t>Weighted mode</t>
  </si>
  <si>
    <t>Creatinine levels</t>
    <phoneticPr fontId="5" type="noConversion"/>
  </si>
  <si>
    <t>Serum uric acid levels</t>
    <phoneticPr fontId="5" type="noConversion"/>
  </si>
  <si>
    <t>Cystatin C levels (UKB data field 30720)</t>
    <phoneticPr fontId="5" type="noConversion"/>
  </si>
  <si>
    <t>Diagnoses - main ICD10: R31 Unspecified haematuria</t>
    <phoneticPr fontId="5" type="noConversion"/>
  </si>
  <si>
    <t>Microalbuminuria</t>
    <phoneticPr fontId="5" type="noConversion"/>
  </si>
  <si>
    <t>P value</t>
  </si>
  <si>
    <t>Exposure</t>
  </si>
  <si>
    <t>rs11586016 rs12137234 rs17175518 rs2328887 rs4269101 rs429358 rs72720396 rs893856</t>
    <phoneticPr fontId="5" type="noConversion"/>
  </si>
  <si>
    <t>rs17175518 rs17184707 rs746868 rs75641275 rs7829800</t>
    <phoneticPr fontId="5" type="noConversion"/>
  </si>
  <si>
    <t>-0.205(-0.311,-0.099)</t>
    <phoneticPr fontId="5" type="noConversion"/>
  </si>
  <si>
    <t>-0.036(-0.490,0.418)</t>
    <phoneticPr fontId="5" type="noConversion"/>
  </si>
  <si>
    <t>-0.186(-0.338,-0.035)</t>
    <phoneticPr fontId="5" type="noConversion"/>
  </si>
  <si>
    <t>-0.031(-0.328,0.267)</t>
    <phoneticPr fontId="5" type="noConversion"/>
  </si>
  <si>
    <t>Simple mode</t>
  </si>
  <si>
    <t>-0.250(-0.587,0.087)</t>
    <phoneticPr fontId="5" type="noConversion"/>
  </si>
  <si>
    <t>rs10896126 rs11811826 rs17175518 rs2328887 rs261809 rs3101339 	
rs34162196 rs429358 rs75641275 rs862227</t>
    <phoneticPr fontId="5" type="noConversion"/>
  </si>
  <si>
    <t>-0.317(-0.384,-0.249)</t>
    <phoneticPr fontId="5" type="noConversion"/>
  </si>
  <si>
    <t>-0.209(-0.590,0.171)</t>
    <phoneticPr fontId="5" type="noConversion"/>
  </si>
  <si>
    <t>-0.303(-0.398,-0.208)</t>
    <phoneticPr fontId="5" type="noConversion"/>
  </si>
  <si>
    <t>-0.298(-0.504,-0.092)</t>
    <phoneticPr fontId="5" type="noConversion"/>
  </si>
  <si>
    <t>-0.441(-0.661,-0.222)</t>
    <phoneticPr fontId="5" type="noConversion"/>
  </si>
  <si>
    <t xml:space="preserve">rs1648404 rs17175518 rs2328887 rs2533273 rs3101339 rs34162196 rs429358 rs57499472 rs75641275 rs7599488 rs8081370 rs8081370 rs893856 rs9385269 </t>
    <phoneticPr fontId="5" type="noConversion"/>
  </si>
  <si>
    <t>-0.323(-0.416,-0.230)</t>
    <phoneticPr fontId="5" type="noConversion"/>
  </si>
  <si>
    <t>-0.285(-0.959,0.389)</t>
    <phoneticPr fontId="5" type="noConversion"/>
  </si>
  <si>
    <t>-0.359(-0.476,-0.242)</t>
    <phoneticPr fontId="5" type="noConversion"/>
  </si>
  <si>
    <t>-0.457(-0.719,-0.195)</t>
    <phoneticPr fontId="5" type="noConversion"/>
  </si>
  <si>
    <t>-0.481(-0.747,-0.214)</t>
    <phoneticPr fontId="5" type="noConversion"/>
  </si>
  <si>
    <t>rs11586016 rs1582322 rs2328887 rs893856</t>
    <phoneticPr fontId="5" type="noConversion"/>
  </si>
  <si>
    <t>-0.008(-0.019,0.003)</t>
    <phoneticPr fontId="5" type="noConversion"/>
  </si>
  <si>
    <t>-0.007(-0.055,0.041)</t>
    <phoneticPr fontId="5" type="noConversion"/>
  </si>
  <si>
    <t>-0.011(-0.025,0.003)</t>
    <phoneticPr fontId="5" type="noConversion"/>
  </si>
  <si>
    <t>-0.016(-0.046,0.014)</t>
    <phoneticPr fontId="5" type="noConversion"/>
  </si>
  <si>
    <t>-0.007(-0.023,0.037)</t>
    <phoneticPr fontId="5" type="noConversion"/>
  </si>
  <si>
    <t>/</t>
    <phoneticPr fontId="5" type="noConversion"/>
  </si>
  <si>
    <t>-0.281(-1.122,0.560)</t>
    <phoneticPr fontId="5" type="noConversion"/>
  </si>
  <si>
    <t>1.647(-2.665,5.959)</t>
    <phoneticPr fontId="5" type="noConversion"/>
  </si>
  <si>
    <t>-0.117(-1.294,1.060)</t>
    <phoneticPr fontId="5" type="noConversion"/>
  </si>
  <si>
    <t>0.393(-1.612,2.399)</t>
    <phoneticPr fontId="5" type="noConversion"/>
  </si>
  <si>
    <t>-1.876(-4.108,0.356)</t>
    <phoneticPr fontId="5" type="noConversion"/>
  </si>
  <si>
    <t>Simple mode</t>
    <phoneticPr fontId="5" type="noConversion"/>
  </si>
  <si>
    <t>Chr</t>
  </si>
  <si>
    <t>Position</t>
  </si>
  <si>
    <t>Gene</t>
  </si>
  <si>
    <r>
      <rPr>
        <b/>
        <sz val="12"/>
        <color theme="1"/>
        <rFont val="Times New Roman"/>
        <family val="1"/>
      </rPr>
      <t>Pleiotropic trait</t>
    </r>
    <r>
      <rPr>
        <b/>
        <vertAlign val="superscript"/>
        <sz val="12"/>
        <color theme="1"/>
        <rFont val="Times New Roman"/>
        <family val="1"/>
      </rPr>
      <t>*</t>
    </r>
  </si>
  <si>
    <t>PMID</t>
    <phoneticPr fontId="6" type="noConversion"/>
  </si>
  <si>
    <t xml:space="preserve"> APOE</t>
  </si>
  <si>
    <t>Tests</t>
    <phoneticPr fontId="5" type="noConversion"/>
  </si>
  <si>
    <t>Urinary albumin-to-creatinine ratio</t>
    <phoneticPr fontId="5" type="noConversion"/>
  </si>
  <si>
    <t>rs11037497</t>
    <phoneticPr fontId="5" type="noConversion"/>
  </si>
  <si>
    <t>Plasma X-17357 levels in chronic kidney disease</t>
  </si>
  <si>
    <t>rs11632215</t>
    <phoneticPr fontId="5" type="noConversion"/>
  </si>
  <si>
    <t>Estimated glomerular filtration rate (creatinine)</t>
    <phoneticPr fontId="5" type="noConversion"/>
  </si>
  <si>
    <t>rs17175518</t>
    <phoneticPr fontId="5" type="noConversion"/>
  </si>
  <si>
    <t>Pediatric steroid sensitive nephrotic syndrome</t>
    <phoneticPr fontId="5" type="noConversion"/>
  </si>
  <si>
    <t>rs2328887</t>
    <phoneticPr fontId="5" type="noConversion"/>
  </si>
  <si>
    <t>Urine N-lactoyl leucine levels in chronic kidney disease</t>
    <phoneticPr fontId="5" type="noConversion"/>
  </si>
  <si>
    <t>rs746868</t>
    <phoneticPr fontId="5" type="noConversion"/>
  </si>
  <si>
    <t>rs7916868</t>
    <phoneticPr fontId="5" type="noConversion"/>
  </si>
  <si>
    <t>rs10740991</t>
    <phoneticPr fontId="5" type="noConversion"/>
  </si>
  <si>
    <t>DNAJC1</t>
    <phoneticPr fontId="5" type="noConversion"/>
  </si>
  <si>
    <t>HSD17B12</t>
    <phoneticPr fontId="5" type="noConversion"/>
  </si>
  <si>
    <t>SORD</t>
    <phoneticPr fontId="5" type="noConversion"/>
  </si>
  <si>
    <t>CARMIL1</t>
    <phoneticPr fontId="5" type="noConversion"/>
  </si>
  <si>
    <t>rs429358</t>
    <phoneticPr fontId="5" type="noConversion"/>
  </si>
  <si>
    <t>LTA</t>
    <phoneticPr fontId="5" type="noConversion"/>
  </si>
  <si>
    <t>rs7599488</t>
    <phoneticPr fontId="5" type="noConversion"/>
  </si>
  <si>
    <t>BCL11A</t>
    <phoneticPr fontId="5" type="noConversion"/>
  </si>
  <si>
    <t>JMJD1C</t>
    <phoneticPr fontId="5" type="noConversion"/>
  </si>
  <si>
    <r>
      <t>-0.171</t>
    </r>
    <r>
      <rPr>
        <sz val="11"/>
        <color theme="4"/>
        <rFont val="宋体"/>
        <family val="3"/>
        <charset val="134"/>
      </rPr>
      <t>（</t>
    </r>
    <r>
      <rPr>
        <sz val="11"/>
        <color theme="4"/>
        <rFont val="Times New Roman"/>
        <family val="3"/>
        <charset val="134"/>
      </rPr>
      <t>-0.239</t>
    </r>
    <r>
      <rPr>
        <sz val="11"/>
        <color theme="4"/>
        <rFont val="宋体"/>
        <family val="3"/>
        <charset val="134"/>
      </rPr>
      <t>，</t>
    </r>
    <r>
      <rPr>
        <sz val="11"/>
        <color theme="4"/>
        <rFont val="Times New Roman"/>
        <family val="3"/>
        <charset val="134"/>
      </rPr>
      <t>-0.102</t>
    </r>
    <r>
      <rPr>
        <sz val="11"/>
        <color theme="4"/>
        <rFont val="宋体"/>
        <family val="3"/>
        <charset val="134"/>
      </rPr>
      <t>）</t>
    </r>
    <phoneticPr fontId="5" type="noConversion"/>
  </si>
  <si>
    <r>
      <t>-0.324</t>
    </r>
    <r>
      <rPr>
        <sz val="11"/>
        <color theme="4"/>
        <rFont val="宋体"/>
        <family val="3"/>
        <charset val="134"/>
      </rPr>
      <t>（</t>
    </r>
    <r>
      <rPr>
        <sz val="11"/>
        <color theme="4"/>
        <rFont val="Times New Roman"/>
        <family val="1"/>
      </rPr>
      <t>-0.652</t>
    </r>
    <r>
      <rPr>
        <sz val="11"/>
        <color theme="4"/>
        <rFont val="宋体"/>
        <family val="3"/>
        <charset val="134"/>
      </rPr>
      <t>，</t>
    </r>
    <r>
      <rPr>
        <sz val="11"/>
        <color theme="4"/>
        <rFont val="Times New Roman"/>
        <family val="1"/>
      </rPr>
      <t>0.005</t>
    </r>
    <r>
      <rPr>
        <sz val="11"/>
        <color theme="4"/>
        <rFont val="宋体"/>
        <family val="3"/>
        <charset val="134"/>
      </rPr>
      <t>）</t>
    </r>
    <phoneticPr fontId="5" type="noConversion"/>
  </si>
  <si>
    <r>
      <t>-0.154</t>
    </r>
    <r>
      <rPr>
        <sz val="11"/>
        <color theme="4"/>
        <rFont val="宋体"/>
        <family val="1"/>
        <charset val="134"/>
      </rPr>
      <t>（</t>
    </r>
    <r>
      <rPr>
        <sz val="11"/>
        <color theme="4"/>
        <rFont val="Times New Roman"/>
        <family val="1"/>
      </rPr>
      <t>-0.250</t>
    </r>
    <r>
      <rPr>
        <sz val="11"/>
        <color theme="4"/>
        <rFont val="宋体"/>
        <family val="1"/>
        <charset val="134"/>
      </rPr>
      <t>，</t>
    </r>
    <r>
      <rPr>
        <sz val="11"/>
        <color theme="4"/>
        <rFont val="Times New Roman"/>
        <family val="1"/>
      </rPr>
      <t>-0.058</t>
    </r>
    <r>
      <rPr>
        <sz val="11"/>
        <color theme="4"/>
        <rFont val="宋体"/>
        <family val="1"/>
        <charset val="134"/>
      </rPr>
      <t>）</t>
    </r>
    <phoneticPr fontId="5" type="noConversion"/>
  </si>
  <si>
    <r>
      <t>-0.144</t>
    </r>
    <r>
      <rPr>
        <sz val="11"/>
        <color theme="4"/>
        <rFont val="宋体"/>
        <family val="1"/>
        <charset val="134"/>
      </rPr>
      <t>（</t>
    </r>
    <r>
      <rPr>
        <sz val="11"/>
        <color theme="4"/>
        <rFont val="Times New Roman"/>
        <family val="1"/>
      </rPr>
      <t>-0.353</t>
    </r>
    <r>
      <rPr>
        <sz val="11"/>
        <color theme="4"/>
        <rFont val="宋体"/>
        <family val="1"/>
        <charset val="134"/>
      </rPr>
      <t>，</t>
    </r>
    <r>
      <rPr>
        <sz val="11"/>
        <color theme="4"/>
        <rFont val="Times New Roman"/>
        <family val="1"/>
      </rPr>
      <t>0.064</t>
    </r>
    <r>
      <rPr>
        <sz val="11"/>
        <color theme="4"/>
        <rFont val="宋体"/>
        <family val="1"/>
        <charset val="134"/>
      </rPr>
      <t>）</t>
    </r>
    <phoneticPr fontId="5" type="noConversion"/>
  </si>
  <si>
    <t>-0.340(-0.565,-0.114)</t>
    <phoneticPr fontId="5" type="noConversion"/>
  </si>
  <si>
    <r>
      <t>1.063×10</t>
    </r>
    <r>
      <rPr>
        <b/>
        <vertAlign val="superscript"/>
        <sz val="11"/>
        <color theme="4"/>
        <rFont val="Times New Roman"/>
        <family val="1"/>
      </rPr>
      <t>-6</t>
    </r>
    <phoneticPr fontId="5" type="noConversion"/>
  </si>
  <si>
    <r>
      <t>6.342×10</t>
    </r>
    <r>
      <rPr>
        <vertAlign val="superscript"/>
        <sz val="11"/>
        <color theme="4"/>
        <rFont val="Times New Roman"/>
        <family val="1"/>
      </rPr>
      <t>-2</t>
    </r>
    <phoneticPr fontId="5" type="noConversion"/>
  </si>
  <si>
    <r>
      <t>1.648×10</t>
    </r>
    <r>
      <rPr>
        <vertAlign val="superscript"/>
        <sz val="11"/>
        <color theme="4"/>
        <rFont val="Times New Roman"/>
        <family val="1"/>
      </rPr>
      <t>-3</t>
    </r>
    <phoneticPr fontId="5" type="noConversion"/>
  </si>
  <si>
    <r>
      <t>1.847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6.182×10</t>
    </r>
    <r>
      <rPr>
        <vertAlign val="superscript"/>
        <sz val="11"/>
        <color theme="4"/>
        <rFont val="Times New Roman"/>
        <family val="1"/>
      </rPr>
      <t>-3</t>
    </r>
    <phoneticPr fontId="5" type="noConversion"/>
  </si>
  <si>
    <r>
      <t>1.455×10</t>
    </r>
    <r>
      <rPr>
        <b/>
        <vertAlign val="superscript"/>
        <sz val="11"/>
        <color theme="4"/>
        <rFont val="Times New Roman"/>
        <family val="1"/>
      </rPr>
      <t>-4</t>
    </r>
    <phoneticPr fontId="5" type="noConversion"/>
  </si>
  <si>
    <r>
      <t>8.785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1.616×10</t>
    </r>
    <r>
      <rPr>
        <vertAlign val="superscript"/>
        <sz val="11"/>
        <color theme="4"/>
        <rFont val="Times New Roman"/>
        <family val="1"/>
      </rPr>
      <t>-2</t>
    </r>
    <phoneticPr fontId="5" type="noConversion"/>
  </si>
  <si>
    <r>
      <t>1.542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8.405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4.439×10</t>
    </r>
    <r>
      <rPr>
        <b/>
        <vertAlign val="superscript"/>
        <sz val="11"/>
        <color theme="4"/>
        <rFont val="Times New Roman"/>
        <family val="1"/>
      </rPr>
      <t>-20</t>
    </r>
    <phoneticPr fontId="5" type="noConversion"/>
  </si>
  <si>
    <r>
      <t>2.902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8.200×10</t>
    </r>
    <r>
      <rPr>
        <vertAlign val="superscript"/>
        <sz val="11"/>
        <color theme="4"/>
        <rFont val="Times New Roman"/>
        <family val="1"/>
      </rPr>
      <t>-3</t>
    </r>
    <phoneticPr fontId="5" type="noConversion"/>
  </si>
  <si>
    <r>
      <t>3.469×10</t>
    </r>
    <r>
      <rPr>
        <vertAlign val="superscript"/>
        <sz val="11"/>
        <color theme="4"/>
        <rFont val="Times New Roman"/>
        <family val="1"/>
      </rPr>
      <t>-10</t>
    </r>
    <phoneticPr fontId="5" type="noConversion"/>
  </si>
  <si>
    <r>
      <t>4.679×10</t>
    </r>
    <r>
      <rPr>
        <vertAlign val="superscript"/>
        <sz val="11"/>
        <color theme="4"/>
        <rFont val="Times New Roman"/>
        <family val="1"/>
      </rPr>
      <t>-4</t>
    </r>
    <phoneticPr fontId="5" type="noConversion"/>
  </si>
  <si>
    <r>
      <t>1.074×10</t>
    </r>
    <r>
      <rPr>
        <b/>
        <vertAlign val="superscript"/>
        <sz val="11"/>
        <color theme="4"/>
        <rFont val="Times New Roman"/>
        <family val="1"/>
      </rPr>
      <t>-11</t>
    </r>
    <phoneticPr fontId="5" type="noConversion"/>
  </si>
  <si>
    <r>
      <t>4.168×10</t>
    </r>
    <r>
      <rPr>
        <vertAlign val="superscript"/>
        <sz val="11"/>
        <color theme="4"/>
        <rFont val="Times New Roman"/>
        <family val="1"/>
      </rPr>
      <t>-1</t>
    </r>
    <phoneticPr fontId="5" type="noConversion"/>
  </si>
  <si>
    <r>
      <t>2.747×10</t>
    </r>
    <r>
      <rPr>
        <vertAlign val="superscript"/>
        <sz val="11"/>
        <color theme="4"/>
        <rFont val="Times New Roman"/>
        <family val="1"/>
      </rPr>
      <t>-3</t>
    </r>
    <phoneticPr fontId="5" type="noConversion"/>
  </si>
  <si>
    <r>
      <t>1.932×10</t>
    </r>
    <r>
      <rPr>
        <vertAlign val="superscript"/>
        <sz val="11"/>
        <color theme="4"/>
        <rFont val="Times New Roman"/>
        <family val="1"/>
      </rPr>
      <t>-9</t>
    </r>
    <phoneticPr fontId="5" type="noConversion"/>
  </si>
  <si>
    <r>
      <t>2.066×10</t>
    </r>
    <r>
      <rPr>
        <vertAlign val="superscript"/>
        <sz val="11"/>
        <color theme="4"/>
        <rFont val="Times New Roman"/>
        <family val="1"/>
      </rPr>
      <t>-3</t>
    </r>
    <phoneticPr fontId="5" type="noConversion"/>
  </si>
  <si>
    <r>
      <t>1.397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7.752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3.138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1.262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6.430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5.128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8.458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4.633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7.049×10</t>
    </r>
    <r>
      <rPr>
        <vertAlign val="superscript"/>
        <sz val="11"/>
        <rFont val="Times New Roman"/>
        <family val="1"/>
      </rPr>
      <t>-1</t>
    </r>
    <phoneticPr fontId="5" type="noConversion"/>
  </si>
  <si>
    <r>
      <t>1.151×10</t>
    </r>
    <r>
      <rPr>
        <vertAlign val="superscript"/>
        <sz val="11"/>
        <rFont val="Times New Roman"/>
        <family val="1"/>
      </rPr>
      <t>-1</t>
    </r>
    <phoneticPr fontId="5" type="noConversion"/>
  </si>
  <si>
    <t>CysC</t>
  </si>
  <si>
    <t>Horizontal pleiotropy test</t>
  </si>
  <si>
    <t>Heterogeneity test</t>
  </si>
  <si>
    <t>MR-Egger regression</t>
  </si>
  <si>
    <t>IVW</t>
  </si>
  <si>
    <t>MR-Egger</t>
  </si>
  <si>
    <t>Egger intercept</t>
  </si>
  <si>
    <t>Q value</t>
  </si>
  <si>
    <t>BUN</t>
  </si>
  <si>
    <t>UA</t>
  </si>
  <si>
    <t>Hematuria</t>
  </si>
  <si>
    <t>MAU</t>
  </si>
  <si>
    <r>
      <t xml:space="preserve">Supplementary Table S1. </t>
    </r>
    <r>
      <rPr>
        <sz val="11"/>
        <rFont val="Times New Roman"/>
        <family val="1"/>
      </rPr>
      <t>Relevant information of SNPs in dried fruit intake on kidney function tests.</t>
    </r>
  </si>
  <si>
    <r>
      <t xml:space="preserve">Supplementary Table S2. </t>
    </r>
    <r>
      <rPr>
        <sz val="11"/>
        <rFont val="Times New Roman"/>
        <family val="1"/>
      </rPr>
      <t>MR effect estimates of the associations of dried fruit intake on kidney function tests (excluding outliers SNPs).</t>
    </r>
  </si>
  <si>
    <r>
      <rPr>
        <b/>
        <sz val="11"/>
        <rFont val="Times New Roman"/>
        <family val="1"/>
      </rPr>
      <t xml:space="preserve">Supplementary Table S3. </t>
    </r>
    <r>
      <rPr>
        <sz val="11"/>
        <rFont val="Times New Roman"/>
        <family val="1"/>
      </rPr>
      <t>Details of the genetic variants with potential pleiotropy among instrumental variables of BUN, CR, UA, and CysC level.
AgeAccelPheno(excluding outliers SNPs).</t>
    </r>
  </si>
  <si>
    <r>
      <rPr>
        <b/>
        <sz val="11"/>
        <rFont val="Times New Roman"/>
        <family val="1"/>
      </rPr>
      <t>Supplementary Table S4:</t>
    </r>
    <r>
      <rPr>
        <sz val="11"/>
        <rFont val="Times New Roman"/>
        <family val="1"/>
      </rPr>
      <t> Sensitivity analysis of dried fruit intake on kidney function tests.
pleiotropic SNPs).</t>
    </r>
  </si>
  <si>
    <t>Supplementary Table S1. Relevant information of SNPs in dried fruit intake on kidney function tests.</t>
  </si>
  <si>
    <t>Supplementary Table S2. MR effect estimates of the associations of dried fruit intake on kidney function tests (excluding outliers SNPs).</t>
  </si>
  <si>
    <t>Supplementary Table S3. Details of the genetic variants with potential pleiotropy among instrumental variables of BUN, CR, UA, and CysC level.</t>
  </si>
  <si>
    <t>Supplementary Table S4: Sensitivity analysis of dried fruit intake on kidney function tests.</t>
  </si>
  <si>
    <r>
      <t>Abbreviations: BUN, Blood urea nitrogen levels; CR, Creatinine levels; UA, Serum uric acid levels; CysC, Cystatin C levels,</t>
    </r>
    <r>
      <rPr>
        <sz val="10.5"/>
        <color theme="1"/>
        <rFont val="Times New Roman"/>
        <family val="1"/>
      </rPr>
      <t xml:space="preserve"> Hematuria, Diagnoses - main ICD10: R31 Unspecified haematuria, MAU, Microalbuminuria</t>
    </r>
    <phoneticPr fontId="5" type="noConversion"/>
  </si>
  <si>
    <t>CR</t>
    <phoneticPr fontId="5" type="noConversion"/>
  </si>
  <si>
    <t xml:space="preserve">BUN,CR,UA,CysC
</t>
    <phoneticPr fontId="5" type="noConversion"/>
  </si>
  <si>
    <r>
      <t>Abbreviations:BUN, Blood urea nitrogen levels;CR,Creatinine levels;UA,Serum uric acid levels;CysC,Cystatin C levels.</t>
    </r>
    <r>
      <rPr>
        <vertAlign val="superscript"/>
        <sz val="12"/>
        <color theme="1"/>
        <rFont val="Times New Roman"/>
        <family val="1"/>
      </rPr>
      <t xml:space="preserve">* </t>
    </r>
    <r>
      <rPr>
        <sz val="12"/>
        <color theme="1"/>
        <rFont val="Times New Roman"/>
        <family val="1"/>
      </rPr>
      <t>From the</t>
    </r>
    <r>
      <rPr>
        <sz val="12"/>
        <color theme="1"/>
        <rFont val="等线"/>
        <family val="3"/>
        <charset val="134"/>
      </rPr>
      <t xml:space="preserve"> </t>
    </r>
    <r>
      <rPr>
        <sz val="12"/>
        <color theme="1"/>
        <rFont val="Times New Roman"/>
        <family val="1"/>
      </rPr>
      <t>LDlink</t>
    </r>
    <r>
      <rPr>
        <sz val="12"/>
        <color theme="1"/>
        <rFont val="等线"/>
        <family val="3"/>
        <charset val="134"/>
      </rPr>
      <t xml:space="preserve"> </t>
    </r>
    <r>
      <rPr>
        <sz val="12"/>
        <color theme="1"/>
        <rFont val="Times New Roman"/>
        <family val="1"/>
      </rPr>
      <t>(https://ldlink.nih.gov/?tab=ldtrait, last accessed on May 21th, 2024 )</t>
    </r>
    <phoneticPr fontId="5" type="noConversion"/>
  </si>
  <si>
    <r>
      <t>Association Between Dried Fruit Intake and Kidney Function: A Multivariable Mendelian Randomization Analysis</t>
    </r>
    <r>
      <rPr>
        <b/>
        <sz val="11"/>
        <color theme="1"/>
        <rFont val="Times New Roman"/>
        <family val="1"/>
      </rPr>
      <t xml:space="preserve">
</t>
    </r>
    <r>
      <rPr>
        <sz val="11"/>
        <color theme="1"/>
        <rFont val="Times New Roman"/>
        <family val="1"/>
      </rPr>
      <t>Yuhang Gao</t>
    </r>
    <r>
      <rPr>
        <vertAlign val="superscript"/>
        <sz val="11"/>
        <color theme="1"/>
        <rFont val="Times New Roman"/>
        <family val="1"/>
      </rPr>
      <t>1†</t>
    </r>
    <r>
      <rPr>
        <sz val="11"/>
        <color theme="1"/>
        <rFont val="Times New Roman"/>
        <family val="1"/>
      </rPr>
      <t>, Xinghai Yue</t>
    </r>
    <r>
      <rPr>
        <vertAlign val="superscript"/>
        <sz val="11"/>
        <color theme="1"/>
        <rFont val="Times New Roman"/>
        <family val="1"/>
      </rPr>
      <t>2†</t>
    </r>
    <r>
      <rPr>
        <sz val="11"/>
        <color theme="1"/>
        <rFont val="Times New Roman"/>
        <family val="1"/>
      </rPr>
      <t>, Wanchao Zhao</t>
    </r>
    <r>
      <rPr>
        <vertAlign val="superscript"/>
        <sz val="11"/>
        <color theme="1"/>
        <rFont val="Times New Roman"/>
        <family val="1"/>
      </rPr>
      <t>3†</t>
    </r>
    <r>
      <rPr>
        <sz val="11"/>
        <color theme="1"/>
        <rFont val="Times New Roman"/>
        <family val="1"/>
      </rPr>
      <t>, Fang Yuan</t>
    </r>
    <r>
      <rPr>
        <vertAlign val="superscript"/>
        <sz val="11"/>
        <color theme="1"/>
        <rFont val="Times New Roman"/>
        <family val="1"/>
      </rPr>
      <t>3*</t>
    </r>
    <r>
      <rPr>
        <sz val="11"/>
        <color theme="1"/>
        <rFont val="Times New Roman"/>
        <family val="1"/>
      </rPr>
      <t xml:space="preserve">
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The First Clinical College, Liaoning University Of Traditional Chinese Medicine, Shenyang, China 
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The Second Clinical College, Liaoning University Of Traditional Chinese Medicine, Shenyang, China  
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Department of Nephropathy, The First Affiliated Hospital of Liaoning University of Traditional Chinese Medicine, Shenyang, China
†These authors have contributed equally to this work and share the first authorship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.00_ "/>
    <numFmt numFmtId="178" formatCode="0.000_ "/>
    <numFmt numFmtId="179" formatCode="0.000E+00"/>
    <numFmt numFmtId="180" formatCode="0.0000E+00"/>
  </numFmts>
  <fonts count="34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等线"/>
      <family val="2"/>
      <charset val="134"/>
      <scheme val="minor"/>
    </font>
    <font>
      <sz val="11"/>
      <name val="Calibri"/>
      <family val="2"/>
    </font>
    <font>
      <b/>
      <sz val="14"/>
      <name val="Times New Roman"/>
      <family val="1"/>
    </font>
    <font>
      <b/>
      <i/>
      <sz val="12"/>
      <name val="Times New Roman"/>
      <family val="1"/>
    </font>
    <font>
      <b/>
      <sz val="11"/>
      <color theme="4"/>
      <name val="Times New Roman"/>
      <family val="1"/>
    </font>
    <font>
      <sz val="11"/>
      <color theme="4"/>
      <name val="Times New Roman"/>
      <family val="1"/>
    </font>
    <font>
      <sz val="11"/>
      <color theme="4"/>
      <name val="Times New Roman"/>
      <family val="3"/>
      <charset val="134"/>
    </font>
    <font>
      <sz val="11"/>
      <color theme="4"/>
      <name val="宋体"/>
      <family val="3"/>
      <charset val="134"/>
    </font>
    <font>
      <sz val="11"/>
      <color theme="4"/>
      <name val="宋体"/>
      <family val="1"/>
      <charset val="134"/>
    </font>
    <font>
      <sz val="11"/>
      <color theme="4"/>
      <name val="等线"/>
      <family val="3"/>
      <charset val="134"/>
      <scheme val="minor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vertAlign val="superscript"/>
      <sz val="11"/>
      <name val="Times New Roman"/>
      <family val="1"/>
    </font>
    <font>
      <b/>
      <vertAlign val="superscript"/>
      <sz val="11"/>
      <color theme="4"/>
      <name val="Times New Roman"/>
      <family val="1"/>
    </font>
    <font>
      <vertAlign val="superscript"/>
      <sz val="11"/>
      <color theme="4"/>
      <name val="Times New Roman"/>
      <family val="1"/>
    </font>
    <font>
      <sz val="10.5"/>
      <color rgb="FF1F1F1F"/>
      <name val="Times New Roman"/>
      <family val="1"/>
    </font>
    <font>
      <sz val="10.5"/>
      <color theme="1"/>
      <name val="Times New Roman"/>
      <family val="1"/>
    </font>
    <font>
      <b/>
      <sz val="12"/>
      <color rgb="FF1F1F1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1F1F1"/>
        <bgColor indexed="64"/>
      </patternFill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0" fillId="0" borderId="0" xfId="0" applyAlignment="1"/>
    <xf numFmtId="0" fontId="7" fillId="0" borderId="0" xfId="0" applyFont="1" applyAlignment="1">
      <alignment horizontal="left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8" fontId="12" fillId="0" borderId="2" xfId="0" applyNumberFormat="1" applyFont="1" applyBorder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15" fillId="3" borderId="1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7" fillId="0" borderId="0" xfId="0" quotePrefix="1" applyFont="1" applyAlignment="1">
      <alignment horizontal="center" vertical="center"/>
    </xf>
    <xf numFmtId="0" fontId="17" fillId="0" borderId="0" xfId="0" applyFont="1">
      <alignment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quotePrefix="1" applyFont="1" applyAlignment="1">
      <alignment horizontal="center" vertical="center"/>
    </xf>
    <xf numFmtId="0" fontId="18" fillId="0" borderId="0" xfId="0" quotePrefix="1" applyFont="1" applyAlignment="1">
      <alignment horizontal="center" vertical="center"/>
    </xf>
    <xf numFmtId="0" fontId="22" fillId="0" borderId="0" xfId="0" applyFont="1" applyAlignment="1"/>
    <xf numFmtId="0" fontId="22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left" vertical="center"/>
    </xf>
    <xf numFmtId="0" fontId="24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3" xfId="0" applyBorder="1">
      <alignment vertical="center"/>
    </xf>
    <xf numFmtId="176" fontId="0" fillId="0" borderId="0" xfId="0" applyNumberFormat="1" applyAlignment="1">
      <alignment horizontal="center"/>
    </xf>
    <xf numFmtId="176" fontId="0" fillId="0" borderId="3" xfId="0" applyNumberFormat="1" applyBorder="1" applyAlignment="1">
      <alignment horizontal="center"/>
    </xf>
    <xf numFmtId="176" fontId="13" fillId="0" borderId="0" xfId="0" applyNumberFormat="1" applyFont="1" applyAlignment="1">
      <alignment horizontal="center"/>
    </xf>
    <xf numFmtId="176" fontId="13" fillId="0" borderId="3" xfId="0" applyNumberFormat="1" applyFont="1" applyBorder="1" applyAlignment="1">
      <alignment horizontal="center"/>
    </xf>
    <xf numFmtId="180" fontId="0" fillId="0" borderId="0" xfId="0" applyNumberFormat="1" applyAlignment="1">
      <alignment horizontal="center"/>
    </xf>
    <xf numFmtId="180" fontId="13" fillId="0" borderId="0" xfId="0" applyNumberFormat="1" applyFont="1" applyAlignment="1">
      <alignment horizontal="center"/>
    </xf>
    <xf numFmtId="180" fontId="13" fillId="0" borderId="3" xfId="0" applyNumberFormat="1" applyFont="1" applyBorder="1" applyAlignment="1">
      <alignment horizontal="center"/>
    </xf>
    <xf numFmtId="176" fontId="13" fillId="0" borderId="0" xfId="0" applyNumberFormat="1" applyFont="1" applyAlignment="1">
      <alignment horizontal="center" vertical="center"/>
    </xf>
    <xf numFmtId="180" fontId="13" fillId="0" borderId="0" xfId="0" applyNumberFormat="1" applyFont="1" applyAlignment="1">
      <alignment horizontal="center" vertical="center"/>
    </xf>
    <xf numFmtId="180" fontId="0" fillId="0" borderId="3" xfId="0" applyNumberForma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6" fontId="14" fillId="0" borderId="0" xfId="0" applyNumberFormat="1" applyFont="1" applyAlignment="1">
      <alignment horizontal="center"/>
    </xf>
    <xf numFmtId="180" fontId="14" fillId="0" borderId="0" xfId="0" applyNumberFormat="1" applyFont="1" applyAlignment="1">
      <alignment horizontal="center"/>
    </xf>
    <xf numFmtId="176" fontId="0" fillId="0" borderId="3" xfId="0" applyNumberFormat="1" applyBorder="1" applyAlignment="1">
      <alignment horizontal="center" vertical="center"/>
    </xf>
    <xf numFmtId="180" fontId="0" fillId="0" borderId="3" xfId="0" applyNumberFormat="1" applyBorder="1" applyAlignment="1">
      <alignment horizontal="center" vertical="center"/>
    </xf>
    <xf numFmtId="179" fontId="16" fillId="2" borderId="1" xfId="0" applyNumberFormat="1" applyFont="1" applyFill="1" applyBorder="1" applyAlignment="1">
      <alignment horizontal="center" vertical="center" wrapText="1"/>
    </xf>
    <xf numFmtId="179" fontId="18" fillId="0" borderId="0" xfId="0" applyNumberFormat="1" applyFont="1" applyAlignment="1">
      <alignment horizontal="center" vertical="center"/>
    </xf>
    <xf numFmtId="179" fontId="17" fillId="0" borderId="0" xfId="0" applyNumberFormat="1" applyFont="1" applyAlignment="1">
      <alignment horizontal="center" vertical="center"/>
    </xf>
    <xf numFmtId="179" fontId="22" fillId="0" borderId="0" xfId="0" applyNumberFormat="1" applyFont="1" applyAlignment="1"/>
    <xf numFmtId="179" fontId="7" fillId="0" borderId="0" xfId="0" applyNumberFormat="1" applyFont="1" applyAlignment="1">
      <alignment horizontal="center" vertical="center"/>
    </xf>
    <xf numFmtId="179" fontId="13" fillId="0" borderId="0" xfId="0" applyNumberFormat="1" applyFont="1">
      <alignment vertical="center"/>
    </xf>
    <xf numFmtId="0" fontId="32" fillId="0" borderId="0" xfId="0" applyFont="1" applyAlignment="1">
      <alignment horizontal="center" vertical="center" wrapText="1"/>
    </xf>
    <xf numFmtId="0" fontId="32" fillId="0" borderId="3" xfId="0" applyFont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176" fontId="11" fillId="4" borderId="1" xfId="0" applyNumberFormat="1" applyFont="1" applyFill="1" applyBorder="1" applyAlignment="1">
      <alignment horizontal="center" vertical="center" wrapText="1"/>
    </xf>
    <xf numFmtId="177" fontId="11" fillId="4" borderId="1" xfId="0" applyNumberFormat="1" applyFont="1" applyFill="1" applyBorder="1" applyAlignment="1">
      <alignment horizontal="center" vertical="center" wrapText="1"/>
    </xf>
    <xf numFmtId="0" fontId="0" fillId="4" borderId="0" xfId="0" applyFill="1">
      <alignment vertical="center"/>
    </xf>
    <xf numFmtId="176" fontId="2" fillId="4" borderId="2" xfId="0" applyNumberFormat="1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/>
    </xf>
    <xf numFmtId="176" fontId="0" fillId="4" borderId="0" xfId="0" applyNumberFormat="1" applyFill="1" applyAlignment="1">
      <alignment horizontal="center"/>
    </xf>
    <xf numFmtId="177" fontId="0" fillId="4" borderId="0" xfId="0" applyNumberFormat="1" applyFill="1" applyAlignment="1">
      <alignment horizontal="center"/>
    </xf>
    <xf numFmtId="180" fontId="0" fillId="4" borderId="0" xfId="0" applyNumberFormat="1" applyFill="1" applyAlignment="1">
      <alignment horizontal="center"/>
    </xf>
    <xf numFmtId="176" fontId="13" fillId="4" borderId="0" xfId="0" applyNumberFormat="1" applyFont="1" applyFill="1" applyAlignment="1">
      <alignment horizontal="center"/>
    </xf>
    <xf numFmtId="180" fontId="13" fillId="4" borderId="0" xfId="0" applyNumberFormat="1" applyFont="1" applyFill="1" applyAlignment="1">
      <alignment horizontal="center"/>
    </xf>
    <xf numFmtId="0" fontId="0" fillId="4" borderId="3" xfId="0" applyFill="1" applyBorder="1" applyAlignment="1">
      <alignment horizontal="center"/>
    </xf>
    <xf numFmtId="176" fontId="0" fillId="4" borderId="3" xfId="0" applyNumberFormat="1" applyFill="1" applyBorder="1" applyAlignment="1">
      <alignment horizontal="center"/>
    </xf>
    <xf numFmtId="177" fontId="0" fillId="4" borderId="3" xfId="0" applyNumberFormat="1" applyFill="1" applyBorder="1" applyAlignment="1">
      <alignment horizontal="center"/>
    </xf>
    <xf numFmtId="176" fontId="13" fillId="4" borderId="3" xfId="0" applyNumberFormat="1" applyFont="1" applyFill="1" applyBorder="1" applyAlignment="1">
      <alignment horizontal="center"/>
    </xf>
    <xf numFmtId="180" fontId="13" fillId="4" borderId="3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1" fillId="0" borderId="0" xfId="0" applyFont="1" applyAlignment="1">
      <alignment horizontal="left" vertical="center" wrapText="1"/>
    </xf>
    <xf numFmtId="0" fontId="8" fillId="0" borderId="3" xfId="0" applyFont="1" applyBorder="1">
      <alignment vertical="center"/>
    </xf>
    <xf numFmtId="0" fontId="9" fillId="0" borderId="3" xfId="0" applyFont="1" applyBorder="1">
      <alignment vertical="center"/>
    </xf>
    <xf numFmtId="176" fontId="11" fillId="2" borderId="1" xfId="0" applyNumberFormat="1" applyFont="1" applyFill="1" applyBorder="1" applyAlignment="1">
      <alignment horizontal="center" vertical="center" wrapText="1"/>
    </xf>
    <xf numFmtId="178" fontId="11" fillId="2" borderId="1" xfId="0" applyNumberFormat="1" applyFont="1" applyFill="1" applyBorder="1" applyAlignment="1">
      <alignment horizontal="center" vertical="center" wrapText="1"/>
    </xf>
    <xf numFmtId="176" fontId="11" fillId="4" borderId="1" xfId="0" applyNumberFormat="1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32" fillId="0" borderId="0" xfId="0" applyFont="1" applyAlignment="1">
      <alignment horizontal="center" vertical="center" wrapText="1"/>
    </xf>
    <xf numFmtId="0" fontId="31" fillId="0" borderId="7" xfId="0" applyFont="1" applyBorder="1" applyAlignment="1">
      <alignment horizontal="left" vertical="center" wrapText="1"/>
    </xf>
    <xf numFmtId="0" fontId="33" fillId="0" borderId="6" xfId="0" applyFont="1" applyBorder="1" applyAlignment="1">
      <alignment horizontal="justify" vertical="center" wrapText="1"/>
    </xf>
    <xf numFmtId="0" fontId="31" fillId="0" borderId="6" xfId="0" applyFont="1" applyBorder="1" applyAlignment="1">
      <alignment horizontal="justify" vertical="center" wrapText="1"/>
    </xf>
    <xf numFmtId="0" fontId="32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75CF-BB22-4DB1-9DCA-F1F10C037D31}">
  <dimension ref="A1:J5"/>
  <sheetViews>
    <sheetView tabSelected="1" workbookViewId="0">
      <selection sqref="A1:I1"/>
    </sheetView>
  </sheetViews>
  <sheetFormatPr defaultColWidth="8.77734375" defaultRowHeight="13.95"/>
  <cols>
    <col min="1" max="1" width="145.44140625" customWidth="1"/>
  </cols>
  <sheetData>
    <row r="1" spans="1:10" ht="122.25" customHeight="1">
      <c r="A1" s="83" t="s">
        <v>195</v>
      </c>
      <c r="B1" s="84"/>
      <c r="C1" s="84"/>
      <c r="D1" s="84"/>
      <c r="E1" s="84"/>
      <c r="F1" s="84"/>
      <c r="G1" s="84"/>
      <c r="H1" s="84"/>
      <c r="I1" s="84"/>
      <c r="J1" s="1"/>
    </row>
    <row r="2" spans="1:10">
      <c r="A2" s="85" t="s">
        <v>183</v>
      </c>
      <c r="B2" s="82"/>
      <c r="C2" s="82"/>
      <c r="D2" s="82"/>
      <c r="E2" s="82"/>
      <c r="F2" s="82"/>
      <c r="G2" s="82"/>
      <c r="H2" s="82"/>
      <c r="I2" s="82"/>
      <c r="J2" s="16"/>
    </row>
    <row r="3" spans="1:10">
      <c r="A3" s="82" t="s">
        <v>184</v>
      </c>
      <c r="B3" s="82"/>
      <c r="C3" s="82"/>
      <c r="D3" s="82"/>
      <c r="E3" s="82"/>
      <c r="F3" s="82"/>
      <c r="G3" s="82"/>
      <c r="H3" s="82"/>
      <c r="I3" s="82"/>
      <c r="J3" s="82"/>
    </row>
    <row r="4" spans="1:10">
      <c r="A4" s="81" t="s">
        <v>185</v>
      </c>
      <c r="B4" s="81"/>
      <c r="C4" s="81"/>
      <c r="D4" s="81"/>
      <c r="E4" s="81"/>
      <c r="F4" s="81"/>
      <c r="G4" s="81"/>
      <c r="H4" s="81"/>
      <c r="I4" s="81"/>
      <c r="J4" s="81"/>
    </row>
    <row r="5" spans="1:10">
      <c r="A5" s="81" t="s">
        <v>186</v>
      </c>
      <c r="B5" s="82"/>
      <c r="C5" s="82"/>
      <c r="D5" s="82"/>
      <c r="E5" s="82"/>
      <c r="F5" s="82"/>
      <c r="G5" s="82"/>
      <c r="H5" s="82"/>
      <c r="I5" s="82"/>
      <c r="J5" s="82"/>
    </row>
  </sheetData>
  <mergeCells count="5">
    <mergeCell ref="A5:J5"/>
    <mergeCell ref="A1:I1"/>
    <mergeCell ref="A2:I2"/>
    <mergeCell ref="A3:J3"/>
    <mergeCell ref="A4:J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EA787-8F86-4CC6-BA09-E51BAD6157C3}">
  <dimension ref="A1:AA46"/>
  <sheetViews>
    <sheetView workbookViewId="0">
      <selection activeCell="I4" sqref="I4"/>
    </sheetView>
  </sheetViews>
  <sheetFormatPr defaultColWidth="8.77734375" defaultRowHeight="13.95"/>
  <cols>
    <col min="1" max="1" width="11.33203125" customWidth="1"/>
    <col min="8" max="8" width="9" bestFit="1" customWidth="1"/>
    <col min="9" max="9" width="13.109375" bestFit="1" customWidth="1"/>
    <col min="10" max="11" width="9" bestFit="1" customWidth="1"/>
    <col min="12" max="12" width="11.109375" bestFit="1" customWidth="1"/>
    <col min="15" max="15" width="11.109375" bestFit="1" customWidth="1"/>
    <col min="18" max="18" width="11.109375" bestFit="1" customWidth="1"/>
    <col min="21" max="21" width="11.109375" bestFit="1" customWidth="1"/>
    <col min="24" max="24" width="11.109375" bestFit="1" customWidth="1"/>
    <col min="27" max="27" width="11.109375" bestFit="1" customWidth="1"/>
  </cols>
  <sheetData>
    <row r="1" spans="1:27" ht="38.75" customHeight="1" thickBot="1">
      <c r="A1" s="86" t="s">
        <v>18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</row>
    <row r="2" spans="1:27" ht="27.85">
      <c r="A2" s="63" t="s">
        <v>2</v>
      </c>
      <c r="B2" s="64" t="s">
        <v>3</v>
      </c>
      <c r="C2" s="64" t="s">
        <v>4</v>
      </c>
      <c r="D2" s="64" t="s">
        <v>5</v>
      </c>
      <c r="E2" s="65" t="s">
        <v>6</v>
      </c>
      <c r="F2" s="66" t="s">
        <v>7</v>
      </c>
      <c r="G2" s="90" t="s">
        <v>0</v>
      </c>
      <c r="H2" s="90"/>
      <c r="I2" s="91"/>
      <c r="J2" s="88" t="s">
        <v>11</v>
      </c>
      <c r="K2" s="88"/>
      <c r="L2" s="89"/>
      <c r="M2" s="88" t="s">
        <v>68</v>
      </c>
      <c r="N2" s="88"/>
      <c r="O2" s="89"/>
      <c r="P2" s="88" t="s">
        <v>69</v>
      </c>
      <c r="Q2" s="88"/>
      <c r="R2" s="89"/>
      <c r="S2" s="88" t="s">
        <v>70</v>
      </c>
      <c r="T2" s="88"/>
      <c r="U2" s="89"/>
      <c r="V2" s="88" t="s">
        <v>71</v>
      </c>
      <c r="W2" s="88"/>
      <c r="X2" s="88"/>
      <c r="Y2" s="88" t="s">
        <v>72</v>
      </c>
      <c r="Z2" s="88"/>
      <c r="AA2" s="89"/>
    </row>
    <row r="3" spans="1:27" ht="14.55">
      <c r="A3" s="67"/>
      <c r="B3" s="67"/>
      <c r="C3" s="67"/>
      <c r="D3" s="67"/>
      <c r="E3" s="67"/>
      <c r="F3" s="67"/>
      <c r="G3" s="68" t="s">
        <v>8</v>
      </c>
      <c r="H3" s="68" t="s">
        <v>9</v>
      </c>
      <c r="I3" s="69" t="s">
        <v>10</v>
      </c>
      <c r="J3" s="3" t="s">
        <v>8</v>
      </c>
      <c r="K3" s="3" t="s">
        <v>9</v>
      </c>
      <c r="L3" s="4" t="s">
        <v>10</v>
      </c>
      <c r="M3" s="3" t="s">
        <v>8</v>
      </c>
      <c r="N3" s="3" t="s">
        <v>9</v>
      </c>
      <c r="O3" s="4" t="s">
        <v>10</v>
      </c>
      <c r="P3" s="3" t="s">
        <v>8</v>
      </c>
      <c r="Q3" s="3" t="s">
        <v>9</v>
      </c>
      <c r="R3" s="4" t="s">
        <v>10</v>
      </c>
      <c r="S3" s="3" t="s">
        <v>8</v>
      </c>
      <c r="T3" s="3" t="s">
        <v>9</v>
      </c>
      <c r="U3" s="4" t="s">
        <v>10</v>
      </c>
      <c r="V3" s="3" t="s">
        <v>8</v>
      </c>
      <c r="W3" s="3" t="s">
        <v>9</v>
      </c>
      <c r="X3" s="5" t="s">
        <v>10</v>
      </c>
      <c r="Y3" s="3" t="s">
        <v>8</v>
      </c>
      <c r="Z3" s="3" t="s">
        <v>9</v>
      </c>
      <c r="AA3" s="4" t="s">
        <v>10</v>
      </c>
    </row>
    <row r="4" spans="1:27">
      <c r="A4" s="70" t="s">
        <v>12</v>
      </c>
      <c r="B4" s="70">
        <v>4</v>
      </c>
      <c r="C4" s="70" t="s">
        <v>13</v>
      </c>
      <c r="D4" s="70" t="s">
        <v>14</v>
      </c>
      <c r="E4" s="71">
        <v>0.290404</v>
      </c>
      <c r="F4" s="72">
        <v>34.662392602479798</v>
      </c>
      <c r="G4" s="71">
        <v>1.08465E-2</v>
      </c>
      <c r="H4" s="71">
        <v>1.8423000000000001E-3</v>
      </c>
      <c r="I4" s="73">
        <v>3.8999599999999998E-9</v>
      </c>
      <c r="J4" s="39">
        <v>2.2000000000000001E-3</v>
      </c>
      <c r="K4" s="39">
        <v>2.5000000000000001E-3</v>
      </c>
      <c r="L4" s="43">
        <v>0.36890000000000001</v>
      </c>
      <c r="M4" s="49">
        <v>-3.8689000000000002E-3</v>
      </c>
      <c r="N4" s="49">
        <v>3.9022800000000002E-3</v>
      </c>
      <c r="O4" s="50">
        <v>0.32</v>
      </c>
      <c r="P4" s="39">
        <v>-6.0000000000000001E-3</v>
      </c>
      <c r="Q4" s="39">
        <v>2.2000000000000001E-3</v>
      </c>
      <c r="R4" s="43">
        <v>6.8100499999999998E-3</v>
      </c>
      <c r="S4" s="39">
        <v>-3.9994200000000001E-3</v>
      </c>
      <c r="T4" s="39">
        <v>2.0693199999999999E-3</v>
      </c>
      <c r="U4" s="43">
        <v>5.3269700000000003E-2</v>
      </c>
      <c r="V4" s="39">
        <v>-2.72537E-4</v>
      </c>
      <c r="W4" s="39">
        <v>3.55719E-4</v>
      </c>
      <c r="X4" s="43">
        <v>0.44</v>
      </c>
      <c r="Y4" s="39">
        <v>-2.5000000000000001E-2</v>
      </c>
      <c r="Z4" s="39">
        <v>2.3E-2</v>
      </c>
      <c r="AA4" s="43">
        <v>0.27</v>
      </c>
    </row>
    <row r="5" spans="1:27">
      <c r="A5" s="70" t="s">
        <v>15</v>
      </c>
      <c r="B5" s="70">
        <v>14</v>
      </c>
      <c r="C5" s="70" t="s">
        <v>14</v>
      </c>
      <c r="D5" s="70" t="s">
        <v>13</v>
      </c>
      <c r="E5" s="71">
        <v>0.530254</v>
      </c>
      <c r="F5" s="72">
        <v>30.9878175098962</v>
      </c>
      <c r="G5" s="71">
        <v>9.3590199999999991E-3</v>
      </c>
      <c r="H5" s="71">
        <v>1.68126E-3</v>
      </c>
      <c r="I5" s="73">
        <v>2.59998E-8</v>
      </c>
      <c r="J5" s="39">
        <v>-1.9E-3</v>
      </c>
      <c r="K5" s="39">
        <v>1.9E-3</v>
      </c>
      <c r="L5" s="43">
        <v>0.32190000000000002</v>
      </c>
      <c r="M5" s="49">
        <v>-6.6383099999999997E-3</v>
      </c>
      <c r="N5" s="49">
        <v>3.5719800000000002E-3</v>
      </c>
      <c r="O5" s="50">
        <v>6.2999899999999998E-2</v>
      </c>
      <c r="P5" s="39">
        <v>-1.5E-3</v>
      </c>
      <c r="Q5" s="39">
        <v>1.8E-3</v>
      </c>
      <c r="R5" s="43">
        <v>0.39760000000000001</v>
      </c>
      <c r="S5" s="39">
        <v>-3.61481E-3</v>
      </c>
      <c r="T5" s="39">
        <v>1.88674E-3</v>
      </c>
      <c r="U5" s="43">
        <v>5.5378299999999998E-2</v>
      </c>
      <c r="V5" s="39">
        <v>8.9536099999999998E-5</v>
      </c>
      <c r="W5" s="39">
        <v>3.2460300000000002E-4</v>
      </c>
      <c r="X5" s="43">
        <v>0.78000100000000006</v>
      </c>
      <c r="Y5" s="39">
        <v>2.1000000000000001E-2</v>
      </c>
      <c r="Z5" s="39">
        <v>2.1000000000000001E-2</v>
      </c>
      <c r="AA5" s="43">
        <v>0.33</v>
      </c>
    </row>
    <row r="6" spans="1:27">
      <c r="A6" s="70" t="s">
        <v>16</v>
      </c>
      <c r="B6" s="70">
        <v>10</v>
      </c>
      <c r="C6" s="70" t="s">
        <v>17</v>
      </c>
      <c r="D6" s="70" t="s">
        <v>14</v>
      </c>
      <c r="E6" s="71">
        <v>0.71760599999999997</v>
      </c>
      <c r="F6" s="72">
        <v>81.232966831113401</v>
      </c>
      <c r="G6" s="71">
        <v>1.6739E-2</v>
      </c>
      <c r="H6" s="71">
        <v>1.8572199999999999E-3</v>
      </c>
      <c r="I6" s="73">
        <v>1.9998599999999999E-19</v>
      </c>
      <c r="J6" s="39">
        <v>-2.3E-3</v>
      </c>
      <c r="K6" s="39">
        <v>2.5000000000000001E-3</v>
      </c>
      <c r="L6" s="43">
        <v>0.3649</v>
      </c>
      <c r="M6" s="49">
        <v>1.4683700000000001E-3</v>
      </c>
      <c r="N6" s="49">
        <v>3.934E-3</v>
      </c>
      <c r="O6" s="50">
        <v>0.70999900000000005</v>
      </c>
      <c r="P6" s="39">
        <v>-8.0000000000000004E-4</v>
      </c>
      <c r="Q6" s="39">
        <v>2.2000000000000001E-3</v>
      </c>
      <c r="R6" s="43">
        <v>0.73419900000000005</v>
      </c>
      <c r="S6" s="39">
        <v>-6.9293899999999997E-3</v>
      </c>
      <c r="T6" s="39">
        <v>2.0904000000000001E-3</v>
      </c>
      <c r="U6" s="43">
        <v>9.1689600000000005E-4</v>
      </c>
      <c r="V6" s="39">
        <v>-5.3252200000000001E-4</v>
      </c>
      <c r="W6" s="39">
        <v>3.58642E-4</v>
      </c>
      <c r="X6" s="43">
        <v>0.14000000000000001</v>
      </c>
      <c r="Y6" s="39">
        <v>4.1000000000000003E-3</v>
      </c>
      <c r="Z6" s="39">
        <v>2.1999999999999999E-2</v>
      </c>
      <c r="AA6" s="43">
        <v>0.85</v>
      </c>
    </row>
    <row r="7" spans="1:27">
      <c r="A7" s="70" t="s">
        <v>18</v>
      </c>
      <c r="B7" s="70">
        <v>11</v>
      </c>
      <c r="C7" s="70" t="s">
        <v>14</v>
      </c>
      <c r="D7" s="70" t="s">
        <v>13</v>
      </c>
      <c r="E7" s="71">
        <v>0.30358200000000002</v>
      </c>
      <c r="F7" s="72">
        <v>68.068690395753904</v>
      </c>
      <c r="G7" s="71">
        <v>-1.5009E-2</v>
      </c>
      <c r="H7" s="71">
        <v>1.81919E-3</v>
      </c>
      <c r="I7" s="73">
        <v>1.5999299999999999E-16</v>
      </c>
      <c r="J7" s="39">
        <v>5.8999999999999999E-3</v>
      </c>
      <c r="K7" s="39">
        <v>2.0999999999999999E-3</v>
      </c>
      <c r="L7" s="43">
        <v>5.6380600000000003E-3</v>
      </c>
      <c r="M7" s="49">
        <v>2.3191100000000001E-3</v>
      </c>
      <c r="N7" s="49">
        <v>3.8524599999999998E-3</v>
      </c>
      <c r="O7" s="50">
        <v>0.55000000000000004</v>
      </c>
      <c r="P7" s="39">
        <v>6.9999999999999999E-4</v>
      </c>
      <c r="Q7" s="39">
        <v>1.9E-3</v>
      </c>
      <c r="R7" s="43">
        <v>0.72390100000000002</v>
      </c>
      <c r="S7" s="39">
        <v>6.4560099999999999E-3</v>
      </c>
      <c r="T7" s="39">
        <v>2.0471899999999999E-3</v>
      </c>
      <c r="U7" s="43">
        <v>1.61272E-3</v>
      </c>
      <c r="V7" s="39">
        <v>6.1007499999999996E-4</v>
      </c>
      <c r="W7" s="39">
        <v>3.5127299999999998E-4</v>
      </c>
      <c r="X7" s="43">
        <v>8.1999299999999997E-2</v>
      </c>
      <c r="Y7" s="46" t="s">
        <v>1</v>
      </c>
      <c r="Z7" s="46" t="s">
        <v>1</v>
      </c>
      <c r="AA7" s="47" t="s">
        <v>1</v>
      </c>
    </row>
    <row r="8" spans="1:27">
      <c r="A8" s="70" t="s">
        <v>19</v>
      </c>
      <c r="B8" s="70">
        <v>11</v>
      </c>
      <c r="C8" s="70" t="s">
        <v>17</v>
      </c>
      <c r="D8" s="70" t="s">
        <v>14</v>
      </c>
      <c r="E8" s="71">
        <v>0.44617499999999999</v>
      </c>
      <c r="F8" s="72">
        <v>38.4120016330494</v>
      </c>
      <c r="G8" s="71">
        <v>1.04396E-2</v>
      </c>
      <c r="H8" s="71">
        <v>1.6844200000000001E-3</v>
      </c>
      <c r="I8" s="73">
        <v>5.6999400000000005E-10</v>
      </c>
      <c r="J8" s="39">
        <v>1.8E-3</v>
      </c>
      <c r="K8" s="39">
        <v>2E-3</v>
      </c>
      <c r="L8" s="43">
        <v>0.38119999999999998</v>
      </c>
      <c r="M8" s="49">
        <v>4.3413499999999999E-3</v>
      </c>
      <c r="N8" s="49">
        <v>3.57793E-3</v>
      </c>
      <c r="O8" s="50">
        <v>0.22</v>
      </c>
      <c r="P8" s="39">
        <v>3.8999999999999998E-3</v>
      </c>
      <c r="Q8" s="39">
        <v>1.8E-3</v>
      </c>
      <c r="R8" s="43">
        <v>3.22099E-2</v>
      </c>
      <c r="S8" s="39">
        <v>-3.39368E-3</v>
      </c>
      <c r="T8" s="39">
        <v>1.8956400000000001E-3</v>
      </c>
      <c r="U8" s="43">
        <v>7.3412500000000006E-2</v>
      </c>
      <c r="V8" s="39">
        <v>-4.1247199999999999E-4</v>
      </c>
      <c r="W8" s="39">
        <v>3.2533300000000002E-4</v>
      </c>
      <c r="X8" s="43">
        <v>0.2</v>
      </c>
      <c r="Y8" s="39">
        <v>-2.5999999999999999E-2</v>
      </c>
      <c r="Z8" s="39">
        <v>2.1000000000000001E-2</v>
      </c>
      <c r="AA8" s="43">
        <v>0.2</v>
      </c>
    </row>
    <row r="9" spans="1:27">
      <c r="A9" s="70" t="s">
        <v>20</v>
      </c>
      <c r="B9" s="70">
        <v>18</v>
      </c>
      <c r="C9" s="70" t="s">
        <v>13</v>
      </c>
      <c r="D9" s="70" t="s">
        <v>14</v>
      </c>
      <c r="E9" s="71">
        <v>0.30285600000000001</v>
      </c>
      <c r="F9" s="72">
        <v>29.739872553877799</v>
      </c>
      <c r="G9" s="71">
        <v>9.9121499999999998E-3</v>
      </c>
      <c r="H9" s="71">
        <v>1.8175999999999999E-3</v>
      </c>
      <c r="I9" s="73">
        <v>4.9000399999999997E-8</v>
      </c>
      <c r="J9" s="39">
        <v>1.6999999999999999E-3</v>
      </c>
      <c r="K9" s="39">
        <v>2E-3</v>
      </c>
      <c r="L9" s="43">
        <v>0.40129999999999999</v>
      </c>
      <c r="M9" s="49">
        <v>-9.6043099999999996E-3</v>
      </c>
      <c r="N9" s="49">
        <v>3.85185E-3</v>
      </c>
      <c r="O9" s="50">
        <v>1.29999E-2</v>
      </c>
      <c r="P9" s="39">
        <v>-1.6999999999999999E-3</v>
      </c>
      <c r="Q9" s="39">
        <v>1.9E-3</v>
      </c>
      <c r="R9" s="43">
        <v>0.36509999999999998</v>
      </c>
      <c r="S9" s="39">
        <v>3.9317600000000002E-4</v>
      </c>
      <c r="T9" s="39">
        <v>2.04316E-3</v>
      </c>
      <c r="U9" s="43">
        <v>0.84740099999999996</v>
      </c>
      <c r="V9" s="39">
        <v>1.90022E-4</v>
      </c>
      <c r="W9" s="39">
        <v>3.5070499999999998E-4</v>
      </c>
      <c r="X9" s="43">
        <v>0.59</v>
      </c>
      <c r="Y9" s="39">
        <v>1.2999999999999999E-2</v>
      </c>
      <c r="Z9" s="39">
        <v>2.1999999999999999E-2</v>
      </c>
      <c r="AA9" s="43">
        <v>0.56999999999999995</v>
      </c>
    </row>
    <row r="10" spans="1:27">
      <c r="A10" s="70" t="s">
        <v>21</v>
      </c>
      <c r="B10" s="70">
        <v>1</v>
      </c>
      <c r="C10" s="70" t="s">
        <v>17</v>
      </c>
      <c r="D10" s="70" t="s">
        <v>14</v>
      </c>
      <c r="E10" s="71">
        <v>0.371004</v>
      </c>
      <c r="F10" s="72">
        <v>32.5904964699427</v>
      </c>
      <c r="G10" s="71">
        <v>9.8781800000000003E-3</v>
      </c>
      <c r="H10" s="71">
        <v>1.7303399999999999E-3</v>
      </c>
      <c r="I10" s="73">
        <v>1.09999E-8</v>
      </c>
      <c r="J10" s="39">
        <v>-8.8999999999999999E-3</v>
      </c>
      <c r="K10" s="39">
        <v>2E-3</v>
      </c>
      <c r="L10" s="43">
        <v>1.256E-5</v>
      </c>
      <c r="M10" s="49">
        <v>1.41449E-3</v>
      </c>
      <c r="N10" s="49">
        <v>3.6760600000000001E-3</v>
      </c>
      <c r="O10" s="50">
        <v>0.7</v>
      </c>
      <c r="P10" s="39">
        <v>-4.7999999999999996E-3</v>
      </c>
      <c r="Q10" s="39">
        <v>1.9E-3</v>
      </c>
      <c r="R10" s="43">
        <v>9.9448899999999996E-3</v>
      </c>
      <c r="S10" s="39">
        <v>-7.9269000000000006E-3</v>
      </c>
      <c r="T10" s="39">
        <v>1.95101E-3</v>
      </c>
      <c r="U10" s="43">
        <v>4.8449599999999998E-5</v>
      </c>
      <c r="V10" s="39">
        <v>-8.55147E-4</v>
      </c>
      <c r="W10" s="39">
        <v>3.3432600000000002E-4</v>
      </c>
      <c r="X10" s="43">
        <v>1.09999E-2</v>
      </c>
      <c r="Y10" s="46" t="s">
        <v>1</v>
      </c>
      <c r="Z10" s="46" t="s">
        <v>1</v>
      </c>
      <c r="AA10" s="47" t="s">
        <v>1</v>
      </c>
    </row>
    <row r="11" spans="1:27">
      <c r="A11" s="70" t="s">
        <v>22</v>
      </c>
      <c r="B11" s="70">
        <v>15</v>
      </c>
      <c r="C11" s="70" t="s">
        <v>17</v>
      </c>
      <c r="D11" s="70" t="s">
        <v>13</v>
      </c>
      <c r="E11" s="71">
        <v>0.12017899999999999</v>
      </c>
      <c r="F11" s="72">
        <v>29.9628511775074</v>
      </c>
      <c r="G11" s="71">
        <v>-1.41434E-2</v>
      </c>
      <c r="H11" s="71">
        <v>2.5838200000000001E-3</v>
      </c>
      <c r="I11" s="73">
        <v>4.3999700000000001E-8</v>
      </c>
      <c r="J11" s="39">
        <v>-1.1999999999999999E-3</v>
      </c>
      <c r="K11" s="39">
        <v>3.0000000000000001E-3</v>
      </c>
      <c r="L11" s="43">
        <v>0.68160100000000001</v>
      </c>
      <c r="M11" s="49">
        <v>4.5892099999999998E-3</v>
      </c>
      <c r="N11" s="49">
        <v>5.4646599999999997E-3</v>
      </c>
      <c r="O11" s="50">
        <v>0.4</v>
      </c>
      <c r="P11" s="39">
        <v>2E-3</v>
      </c>
      <c r="Q11" s="39">
        <v>2.8E-3</v>
      </c>
      <c r="R11" s="43">
        <v>0.45960000000000001</v>
      </c>
      <c r="S11" s="39">
        <v>-3.8686200000000002E-4</v>
      </c>
      <c r="T11" s="39">
        <v>2.9125599999999998E-3</v>
      </c>
      <c r="U11" s="43">
        <v>0.89433099999999999</v>
      </c>
      <c r="V11" s="39">
        <v>-6.9299600000000003E-5</v>
      </c>
      <c r="W11" s="39">
        <v>4.9934999999999997E-4</v>
      </c>
      <c r="X11" s="43">
        <v>0.89</v>
      </c>
      <c r="Y11" s="39">
        <v>3.5000000000000003E-2</v>
      </c>
      <c r="Z11" s="39">
        <v>5.3999999999999999E-2</v>
      </c>
      <c r="AA11" s="43">
        <v>0.52</v>
      </c>
    </row>
    <row r="12" spans="1:27">
      <c r="A12" s="70" t="s">
        <v>23</v>
      </c>
      <c r="B12" s="70">
        <v>3</v>
      </c>
      <c r="C12" s="70" t="s">
        <v>14</v>
      </c>
      <c r="D12" s="70" t="s">
        <v>13</v>
      </c>
      <c r="E12" s="71">
        <v>0.250137</v>
      </c>
      <c r="F12" s="72">
        <v>33.362301096948102</v>
      </c>
      <c r="G12" s="71">
        <v>1.1179700000000001E-2</v>
      </c>
      <c r="H12" s="71">
        <v>1.9355399999999999E-3</v>
      </c>
      <c r="I12" s="73">
        <v>7.5999399999999993E-9</v>
      </c>
      <c r="J12" s="39">
        <v>-8.9999999999999998E-4</v>
      </c>
      <c r="K12" s="39">
        <v>2.0999999999999999E-3</v>
      </c>
      <c r="L12" s="43">
        <v>0.66349999999999998</v>
      </c>
      <c r="M12" s="49">
        <v>-2.0012699999999999E-3</v>
      </c>
      <c r="N12" s="49">
        <v>4.1023700000000001E-3</v>
      </c>
      <c r="O12" s="50">
        <v>0.63000100000000003</v>
      </c>
      <c r="P12" s="39">
        <v>-4.1999999999999997E-3</v>
      </c>
      <c r="Q12" s="39">
        <v>2E-3</v>
      </c>
      <c r="R12" s="43">
        <v>3.34804E-2</v>
      </c>
      <c r="S12" s="39">
        <v>-6.3350000000000004E-3</v>
      </c>
      <c r="T12" s="39">
        <v>2.17745E-3</v>
      </c>
      <c r="U12" s="43">
        <v>3.62168E-3</v>
      </c>
      <c r="V12" s="39">
        <v>-2.6854199999999998E-4</v>
      </c>
      <c r="W12" s="39">
        <v>3.73808E-4</v>
      </c>
      <c r="X12" s="43">
        <v>0.47</v>
      </c>
      <c r="Y12" s="46" t="s">
        <v>1</v>
      </c>
      <c r="Z12" s="46" t="s">
        <v>1</v>
      </c>
      <c r="AA12" s="47" t="s">
        <v>1</v>
      </c>
    </row>
    <row r="13" spans="1:27">
      <c r="A13" s="70" t="s">
        <v>24</v>
      </c>
      <c r="B13" s="70">
        <v>7</v>
      </c>
      <c r="C13" s="70" t="s">
        <v>17</v>
      </c>
      <c r="D13" s="70" t="s">
        <v>14</v>
      </c>
      <c r="E13" s="71">
        <v>0.18201999999999999</v>
      </c>
      <c r="F13" s="72">
        <v>71.316386959714194</v>
      </c>
      <c r="G13" s="71">
        <v>1.8333800000000001E-2</v>
      </c>
      <c r="H13" s="71">
        <v>2.1709899999999998E-3</v>
      </c>
      <c r="I13" s="73">
        <v>2.9998499999999999E-17</v>
      </c>
      <c r="J13" s="39">
        <v>-3.5000000000000001E-3</v>
      </c>
      <c r="K13" s="39">
        <v>2.5999999999999999E-3</v>
      </c>
      <c r="L13" s="43">
        <v>0.1787</v>
      </c>
      <c r="M13" s="49">
        <v>2.13371E-3</v>
      </c>
      <c r="N13" s="49">
        <v>4.5877799999999996E-3</v>
      </c>
      <c r="O13" s="50">
        <v>0.64</v>
      </c>
      <c r="P13" s="39">
        <v>-3.7000000000000002E-3</v>
      </c>
      <c r="Q13" s="39">
        <v>2.3999999999999998E-3</v>
      </c>
      <c r="R13" s="43">
        <v>0.1181</v>
      </c>
      <c r="S13" s="39">
        <v>-1.9607399999999999E-3</v>
      </c>
      <c r="T13" s="39">
        <v>2.4551999999999998E-3</v>
      </c>
      <c r="U13" s="43">
        <v>0.42451800000000001</v>
      </c>
      <c r="V13" s="39">
        <v>-8.9969500000000005E-4</v>
      </c>
      <c r="W13" s="39">
        <v>4.1901599999999997E-4</v>
      </c>
      <c r="X13" s="43">
        <v>3.2000000000000001E-2</v>
      </c>
      <c r="Y13" s="39">
        <v>2.7E-2</v>
      </c>
      <c r="Z13" s="39">
        <v>2.7E-2</v>
      </c>
      <c r="AA13" s="43">
        <v>0.32</v>
      </c>
    </row>
    <row r="14" spans="1:27">
      <c r="A14" s="70" t="s">
        <v>25</v>
      </c>
      <c r="B14" s="70">
        <v>1</v>
      </c>
      <c r="C14" s="70" t="s">
        <v>13</v>
      </c>
      <c r="D14" s="70" t="s">
        <v>26</v>
      </c>
      <c r="E14" s="71">
        <v>0.22423100000000001</v>
      </c>
      <c r="F14" s="72">
        <v>43.425327105785499</v>
      </c>
      <c r="G14" s="71">
        <v>1.32178E-2</v>
      </c>
      <c r="H14" s="71">
        <v>2.0057999999999999E-3</v>
      </c>
      <c r="I14" s="73">
        <v>4.4004800000000002E-11</v>
      </c>
      <c r="J14" s="39">
        <v>-4.8999999999999998E-3</v>
      </c>
      <c r="K14" s="39">
        <v>2.2000000000000001E-3</v>
      </c>
      <c r="L14" s="43">
        <v>2.4600299999999999E-2</v>
      </c>
      <c r="M14" s="49">
        <v>3.4953100000000002E-3</v>
      </c>
      <c r="N14" s="49">
        <v>4.2506499999999999E-3</v>
      </c>
      <c r="O14" s="50">
        <v>0.41</v>
      </c>
      <c r="P14" s="39">
        <v>2.0999999999999999E-3</v>
      </c>
      <c r="Q14" s="39">
        <v>2.0999999999999999E-3</v>
      </c>
      <c r="R14" s="43">
        <v>0.31330000000000002</v>
      </c>
      <c r="S14" s="39">
        <v>-3.5669E-3</v>
      </c>
      <c r="T14" s="39">
        <v>2.2618400000000002E-3</v>
      </c>
      <c r="U14" s="43">
        <v>0.114797</v>
      </c>
      <c r="V14" s="39">
        <v>3.2032099999999998E-4</v>
      </c>
      <c r="W14" s="39">
        <v>3.8736599999999999E-4</v>
      </c>
      <c r="X14" s="43">
        <v>0.41</v>
      </c>
      <c r="Y14" s="46" t="s">
        <v>1</v>
      </c>
      <c r="Z14" s="46" t="s">
        <v>1</v>
      </c>
      <c r="AA14" s="47" t="s">
        <v>1</v>
      </c>
    </row>
    <row r="15" spans="1:27">
      <c r="A15" s="70" t="s">
        <v>27</v>
      </c>
      <c r="B15" s="70">
        <v>1</v>
      </c>
      <c r="C15" s="70" t="s">
        <v>26</v>
      </c>
      <c r="D15" s="70" t="s">
        <v>17</v>
      </c>
      <c r="E15" s="71">
        <v>0.30377199999999999</v>
      </c>
      <c r="F15" s="72">
        <v>30.846663545971101</v>
      </c>
      <c r="G15" s="71">
        <v>1.02051E-2</v>
      </c>
      <c r="H15" s="71">
        <v>1.8374400000000001E-3</v>
      </c>
      <c r="I15" s="73">
        <v>2.8000100000000001E-8</v>
      </c>
      <c r="J15" s="39">
        <v>3.5999999999999999E-3</v>
      </c>
      <c r="K15" s="39">
        <v>2.5000000000000001E-3</v>
      </c>
      <c r="L15" s="43">
        <v>0.13930000000000001</v>
      </c>
      <c r="M15" s="49">
        <v>-2.1588200000000001E-3</v>
      </c>
      <c r="N15" s="49">
        <v>3.8858E-3</v>
      </c>
      <c r="O15" s="50">
        <v>0.57999999999999996</v>
      </c>
      <c r="P15" s="39">
        <v>4.0000000000000002E-4</v>
      </c>
      <c r="Q15" s="39">
        <v>2.2000000000000001E-3</v>
      </c>
      <c r="R15" s="43">
        <v>0.85780000000000001</v>
      </c>
      <c r="S15" s="39">
        <v>2.8749299999999999E-4</v>
      </c>
      <c r="T15" s="39">
        <v>2.0701399999999998E-3</v>
      </c>
      <c r="U15" s="43">
        <v>0.88954800000000001</v>
      </c>
      <c r="V15" s="39">
        <v>-1.0678799999999999E-4</v>
      </c>
      <c r="W15" s="39">
        <v>3.5490599999999999E-4</v>
      </c>
      <c r="X15" s="43">
        <v>0.76000100000000004</v>
      </c>
      <c r="Y15" s="46" t="s">
        <v>1</v>
      </c>
      <c r="Z15" s="46" t="s">
        <v>1</v>
      </c>
      <c r="AA15" s="47" t="s">
        <v>1</v>
      </c>
    </row>
    <row r="16" spans="1:27">
      <c r="A16" s="70" t="s">
        <v>28</v>
      </c>
      <c r="B16" s="70">
        <v>16</v>
      </c>
      <c r="C16" s="70" t="s">
        <v>14</v>
      </c>
      <c r="D16" s="70" t="s">
        <v>13</v>
      </c>
      <c r="E16" s="71">
        <v>0.60480500000000004</v>
      </c>
      <c r="F16" s="72">
        <v>33.588243806449498</v>
      </c>
      <c r="G16" s="71">
        <v>9.9434599999999995E-3</v>
      </c>
      <c r="H16" s="71">
        <v>1.7157100000000001E-3</v>
      </c>
      <c r="I16" s="73">
        <v>6.8000200000000003E-9</v>
      </c>
      <c r="J16" s="39">
        <v>1.4E-3</v>
      </c>
      <c r="K16" s="39">
        <v>2E-3</v>
      </c>
      <c r="L16" s="43">
        <v>0.495</v>
      </c>
      <c r="M16" s="49">
        <v>2.5330800000000001E-3</v>
      </c>
      <c r="N16" s="49">
        <v>3.6359500000000002E-3</v>
      </c>
      <c r="O16" s="50">
        <v>0.49</v>
      </c>
      <c r="P16" s="39">
        <v>5.9999999999999995E-4</v>
      </c>
      <c r="Q16" s="39">
        <v>1.9E-3</v>
      </c>
      <c r="R16" s="43">
        <v>0.74689899999999998</v>
      </c>
      <c r="S16" s="39">
        <v>-5.1653300000000001E-3</v>
      </c>
      <c r="T16" s="39">
        <v>1.9305800000000001E-3</v>
      </c>
      <c r="U16" s="43">
        <v>7.4610500000000003E-3</v>
      </c>
      <c r="V16" s="39">
        <v>-7.9196599999999996E-4</v>
      </c>
      <c r="W16" s="39">
        <v>3.3113700000000001E-4</v>
      </c>
      <c r="X16" s="43">
        <v>1.7000000000000001E-2</v>
      </c>
      <c r="Y16" s="39">
        <v>1.4E-2</v>
      </c>
      <c r="Z16" s="39">
        <v>0.02</v>
      </c>
      <c r="AA16" s="43">
        <v>0.49</v>
      </c>
    </row>
    <row r="17" spans="1:27">
      <c r="A17" s="70" t="s">
        <v>29</v>
      </c>
      <c r="B17" s="70">
        <v>11</v>
      </c>
      <c r="C17" s="70" t="s">
        <v>14</v>
      </c>
      <c r="D17" s="70" t="s">
        <v>13</v>
      </c>
      <c r="E17" s="71">
        <v>0.48470400000000002</v>
      </c>
      <c r="F17" s="72">
        <v>35.232538120832203</v>
      </c>
      <c r="G17" s="71">
        <v>9.9171899999999993E-3</v>
      </c>
      <c r="H17" s="71">
        <v>1.67077E-3</v>
      </c>
      <c r="I17" s="73">
        <v>2.9000100000000002E-9</v>
      </c>
      <c r="J17" s="39">
        <v>1E-4</v>
      </c>
      <c r="K17" s="39">
        <v>1.9E-3</v>
      </c>
      <c r="L17" s="43">
        <v>0.95569999999999999</v>
      </c>
      <c r="M17" s="49">
        <v>-1.0450699999999999E-3</v>
      </c>
      <c r="N17" s="49">
        <v>3.55369E-3</v>
      </c>
      <c r="O17" s="50">
        <v>0.77</v>
      </c>
      <c r="P17" s="39">
        <v>-3.8999999999999998E-3</v>
      </c>
      <c r="Q17" s="39">
        <v>1.8E-3</v>
      </c>
      <c r="R17" s="43">
        <v>2.512E-2</v>
      </c>
      <c r="S17" s="39">
        <v>-5.4209100000000001E-3</v>
      </c>
      <c r="T17" s="39">
        <v>1.88167E-3</v>
      </c>
      <c r="U17" s="43">
        <v>3.9653400000000004E-3</v>
      </c>
      <c r="V17" s="39">
        <v>-4.0862800000000002E-4</v>
      </c>
      <c r="W17" s="39">
        <v>3.2257299999999999E-4</v>
      </c>
      <c r="X17" s="43">
        <v>0.21</v>
      </c>
      <c r="Y17" s="39">
        <v>-1.9E-2</v>
      </c>
      <c r="Z17" s="39">
        <v>2.1000000000000001E-2</v>
      </c>
      <c r="AA17" s="43">
        <v>0.38</v>
      </c>
    </row>
    <row r="18" spans="1:27">
      <c r="A18" s="70" t="s">
        <v>30</v>
      </c>
      <c r="B18" s="70">
        <v>4</v>
      </c>
      <c r="C18" s="70" t="s">
        <v>26</v>
      </c>
      <c r="D18" s="70" t="s">
        <v>17</v>
      </c>
      <c r="E18" s="71">
        <v>0.47611199999999998</v>
      </c>
      <c r="F18" s="72">
        <v>31.654869172547698</v>
      </c>
      <c r="G18" s="71">
        <v>9.4159499999999993E-3</v>
      </c>
      <c r="H18" s="71">
        <v>1.6735700000000001E-3</v>
      </c>
      <c r="I18" s="73">
        <v>1.79999E-8</v>
      </c>
      <c r="J18" s="39">
        <v>1E-3</v>
      </c>
      <c r="K18" s="39">
        <v>1.9E-3</v>
      </c>
      <c r="L18" s="43">
        <v>0.58709999999999996</v>
      </c>
      <c r="M18" s="49">
        <v>-5.8853200000000001E-5</v>
      </c>
      <c r="N18" s="49">
        <v>3.5441299999999999E-3</v>
      </c>
      <c r="O18" s="50">
        <v>0.99</v>
      </c>
      <c r="P18" s="39">
        <v>2.9999999999999997E-4</v>
      </c>
      <c r="Q18" s="39">
        <v>1.8E-3</v>
      </c>
      <c r="R18" s="43">
        <v>0.86809999999999998</v>
      </c>
      <c r="S18" s="39">
        <v>-8.1082800000000007E-3</v>
      </c>
      <c r="T18" s="39">
        <v>1.88357E-3</v>
      </c>
      <c r="U18" s="43">
        <v>1.6717800000000001E-5</v>
      </c>
      <c r="V18" s="39">
        <v>1.5889499999999999E-4</v>
      </c>
      <c r="W18" s="39">
        <v>3.23283E-4</v>
      </c>
      <c r="X18" s="43">
        <v>0.62</v>
      </c>
      <c r="Y18" s="39">
        <v>-1.6E-2</v>
      </c>
      <c r="Z18" s="39">
        <v>2.1000000000000001E-2</v>
      </c>
      <c r="AA18" s="43">
        <v>0.44</v>
      </c>
    </row>
    <row r="19" spans="1:27">
      <c r="A19" s="70" t="s">
        <v>31</v>
      </c>
      <c r="B19" s="70">
        <v>18</v>
      </c>
      <c r="C19" s="70" t="s">
        <v>13</v>
      </c>
      <c r="D19" s="70" t="s">
        <v>17</v>
      </c>
      <c r="E19" s="71">
        <v>0.23277500000000001</v>
      </c>
      <c r="F19" s="72">
        <v>33.877616908533497</v>
      </c>
      <c r="G19" s="71">
        <v>1.14962E-2</v>
      </c>
      <c r="H19" s="71">
        <v>1.9751399999999998E-3</v>
      </c>
      <c r="I19" s="73">
        <v>5.8999700000000003E-9</v>
      </c>
      <c r="J19" s="39">
        <v>3.0999999999999999E-3</v>
      </c>
      <c r="K19" s="39">
        <v>2.2000000000000001E-3</v>
      </c>
      <c r="L19" s="43">
        <v>0.16450000000000001</v>
      </c>
      <c r="M19" s="49">
        <v>8.6539400000000006E-3</v>
      </c>
      <c r="N19" s="49">
        <v>4.1997299999999996E-3</v>
      </c>
      <c r="O19" s="50">
        <v>3.8999600000000002E-2</v>
      </c>
      <c r="P19" s="39">
        <v>1.7299999999999999E-2</v>
      </c>
      <c r="Q19" s="39">
        <v>2.0999999999999999E-3</v>
      </c>
      <c r="R19" s="43">
        <v>9.4384400000000001E-17</v>
      </c>
      <c r="S19" s="39">
        <v>1.8805700000000002E-2</v>
      </c>
      <c r="T19" s="39">
        <v>2.2135000000000002E-3</v>
      </c>
      <c r="U19" s="43">
        <v>1.96381E-17</v>
      </c>
      <c r="V19" s="39">
        <v>-6.8604899999999999E-4</v>
      </c>
      <c r="W19" s="39">
        <v>3.8107499999999998E-4</v>
      </c>
      <c r="X19" s="43">
        <v>7.1999599999999997E-2</v>
      </c>
      <c r="Y19" s="46" t="s">
        <v>1</v>
      </c>
      <c r="Z19" s="46" t="s">
        <v>1</v>
      </c>
      <c r="AA19" s="47" t="s">
        <v>1</v>
      </c>
    </row>
    <row r="20" spans="1:27">
      <c r="A20" s="70" t="s">
        <v>32</v>
      </c>
      <c r="B20" s="70">
        <v>2</v>
      </c>
      <c r="C20" s="70" t="s">
        <v>26</v>
      </c>
      <c r="D20" s="70" t="s">
        <v>17</v>
      </c>
      <c r="E20" s="71">
        <v>0.212811</v>
      </c>
      <c r="F20" s="72">
        <v>31.434069497130299</v>
      </c>
      <c r="G20" s="71">
        <v>-1.14381E-2</v>
      </c>
      <c r="H20" s="71">
        <v>2.0401099999999999E-3</v>
      </c>
      <c r="I20" s="73">
        <v>2.0999999999999999E-8</v>
      </c>
      <c r="J20" s="39">
        <v>4.0000000000000001E-3</v>
      </c>
      <c r="K20" s="39">
        <v>2.7000000000000001E-3</v>
      </c>
      <c r="L20" s="43">
        <v>0.1416</v>
      </c>
      <c r="M20" s="49">
        <v>-6.1143400000000002E-3</v>
      </c>
      <c r="N20" s="49">
        <v>4.3181000000000001E-3</v>
      </c>
      <c r="O20" s="50">
        <v>0.16</v>
      </c>
      <c r="P20" s="39">
        <v>5.7999999999999996E-3</v>
      </c>
      <c r="Q20" s="39">
        <v>2.3999999999999998E-3</v>
      </c>
      <c r="R20" s="43">
        <v>1.5780099999999998E-2</v>
      </c>
      <c r="S20" s="39">
        <v>6.9536199999999998E-3</v>
      </c>
      <c r="T20" s="39">
        <v>2.28991E-3</v>
      </c>
      <c r="U20" s="43">
        <v>2.3923799999999999E-3</v>
      </c>
      <c r="V20" s="39">
        <v>-1.4787200000000001E-4</v>
      </c>
      <c r="W20" s="39">
        <v>3.9417100000000002E-4</v>
      </c>
      <c r="X20" s="43">
        <v>0.70999900000000005</v>
      </c>
      <c r="Y20" s="39">
        <v>1.9E-2</v>
      </c>
      <c r="Z20" s="39">
        <v>2.7E-2</v>
      </c>
      <c r="AA20" s="43">
        <v>0.47</v>
      </c>
    </row>
    <row r="21" spans="1:27">
      <c r="A21" s="70" t="s">
        <v>33</v>
      </c>
      <c r="B21" s="70">
        <v>15</v>
      </c>
      <c r="C21" s="70" t="s">
        <v>17</v>
      </c>
      <c r="D21" s="70" t="s">
        <v>14</v>
      </c>
      <c r="E21" s="71">
        <v>0.37462299999999998</v>
      </c>
      <c r="F21" s="72">
        <v>33.076279522496797</v>
      </c>
      <c r="G21" s="71">
        <v>-1.0020599999999999E-2</v>
      </c>
      <c r="H21" s="71">
        <v>1.7423499999999999E-3</v>
      </c>
      <c r="I21" s="73">
        <v>8.9000000000000003E-9</v>
      </c>
      <c r="J21" s="39">
        <v>-6.4000000000000003E-3</v>
      </c>
      <c r="K21" s="39">
        <v>2E-3</v>
      </c>
      <c r="L21" s="43">
        <v>1.0709999999999999E-3</v>
      </c>
      <c r="M21" s="49">
        <v>7.8343800000000002E-3</v>
      </c>
      <c r="N21" s="49">
        <v>3.6917500000000002E-3</v>
      </c>
      <c r="O21" s="50">
        <v>3.4000099999999998E-2</v>
      </c>
      <c r="P21" s="39">
        <v>-2.3E-3</v>
      </c>
      <c r="Q21" s="39">
        <v>1.8E-3</v>
      </c>
      <c r="R21" s="43">
        <v>0.20369999999999999</v>
      </c>
      <c r="S21" s="39">
        <v>5.9316000000000004E-3</v>
      </c>
      <c r="T21" s="39">
        <v>1.9605299999999998E-3</v>
      </c>
      <c r="U21" s="43">
        <v>2.4821600000000002E-3</v>
      </c>
      <c r="V21" s="39">
        <v>-4.7432099999999999E-4</v>
      </c>
      <c r="W21" s="39">
        <v>3.3632099999999999E-4</v>
      </c>
      <c r="X21" s="43">
        <v>0.16</v>
      </c>
      <c r="Y21" s="46" t="s">
        <v>1</v>
      </c>
      <c r="Z21" s="46" t="s">
        <v>1</v>
      </c>
      <c r="AA21" s="47" t="s">
        <v>1</v>
      </c>
    </row>
    <row r="22" spans="1:27">
      <c r="A22" s="70" t="s">
        <v>34</v>
      </c>
      <c r="B22" s="70">
        <v>6</v>
      </c>
      <c r="C22" s="70" t="s">
        <v>17</v>
      </c>
      <c r="D22" s="70" t="s">
        <v>26</v>
      </c>
      <c r="E22" s="71">
        <v>0.89946700000000002</v>
      </c>
      <c r="F22" s="72">
        <v>46.5881102389246</v>
      </c>
      <c r="G22" s="71">
        <v>1.8948199999999998E-2</v>
      </c>
      <c r="H22" s="71">
        <v>2.7760699999999998E-3</v>
      </c>
      <c r="I22" s="73">
        <v>8.8003499999999998E-12</v>
      </c>
      <c r="J22" s="39">
        <v>8.6999999999999994E-3</v>
      </c>
      <c r="K22" s="39">
        <v>3.8E-3</v>
      </c>
      <c r="L22" s="43">
        <v>2.1329999999999998E-2</v>
      </c>
      <c r="M22" s="49">
        <v>-1.23114E-2</v>
      </c>
      <c r="N22" s="49">
        <v>5.8416400000000004E-3</v>
      </c>
      <c r="O22" s="50">
        <v>3.5000200000000002E-2</v>
      </c>
      <c r="P22" s="39">
        <v>-4.3499999999999997E-2</v>
      </c>
      <c r="Q22" s="39">
        <v>3.3999999999999998E-3</v>
      </c>
      <c r="R22" s="43">
        <v>1.83189E-38</v>
      </c>
      <c r="S22" s="39">
        <v>-1.2291E-2</v>
      </c>
      <c r="T22" s="39">
        <v>3.0993399999999999E-3</v>
      </c>
      <c r="U22" s="43">
        <v>7.3182999999999994E-5</v>
      </c>
      <c r="V22" s="39">
        <v>1.5935400000000001E-3</v>
      </c>
      <c r="W22" s="39">
        <v>5.3602299999999995E-4</v>
      </c>
      <c r="X22" s="43">
        <v>2.9000100000000002E-3</v>
      </c>
      <c r="Y22" s="46" t="s">
        <v>1</v>
      </c>
      <c r="Z22" s="46" t="s">
        <v>1</v>
      </c>
      <c r="AA22" s="47" t="s">
        <v>1</v>
      </c>
    </row>
    <row r="23" spans="1:27">
      <c r="A23" s="70" t="s">
        <v>35</v>
      </c>
      <c r="B23" s="70">
        <v>7</v>
      </c>
      <c r="C23" s="70" t="s">
        <v>13</v>
      </c>
      <c r="D23" s="70" t="s">
        <v>17</v>
      </c>
      <c r="E23" s="71">
        <v>0.48453000000000002</v>
      </c>
      <c r="F23" s="72">
        <v>34.679706800041103</v>
      </c>
      <c r="G23" s="71">
        <v>-9.8765899999999993E-3</v>
      </c>
      <c r="H23" s="71">
        <v>1.6771399999999999E-3</v>
      </c>
      <c r="I23" s="73">
        <v>3.8999599999999998E-9</v>
      </c>
      <c r="J23" s="39">
        <v>1.5E-3</v>
      </c>
      <c r="K23" s="39">
        <v>2.0999999999999999E-3</v>
      </c>
      <c r="L23" s="43">
        <v>0.46960000000000002</v>
      </c>
      <c r="M23" s="49">
        <v>-1.0181999999999999E-3</v>
      </c>
      <c r="N23" s="49">
        <v>3.5549800000000001E-3</v>
      </c>
      <c r="O23" s="50">
        <v>0.77</v>
      </c>
      <c r="P23" s="39">
        <v>3.8999999999999998E-3</v>
      </c>
      <c r="Q23" s="39">
        <v>1.9E-3</v>
      </c>
      <c r="R23" s="43">
        <v>3.9030099999999998E-2</v>
      </c>
      <c r="S23" s="39">
        <v>-2.7077E-3</v>
      </c>
      <c r="T23" s="39">
        <v>1.8873200000000001E-3</v>
      </c>
      <c r="U23" s="43">
        <v>0.15137800000000001</v>
      </c>
      <c r="V23" s="39">
        <v>1.5616E-4</v>
      </c>
      <c r="W23" s="39">
        <v>3.23713E-4</v>
      </c>
      <c r="X23" s="43">
        <v>0.63000100000000003</v>
      </c>
      <c r="Y23" s="46" t="s">
        <v>1</v>
      </c>
      <c r="Z23" s="46" t="s">
        <v>1</v>
      </c>
      <c r="AA23" s="47" t="s">
        <v>1</v>
      </c>
    </row>
    <row r="24" spans="1:27">
      <c r="A24" s="70" t="s">
        <v>36</v>
      </c>
      <c r="B24" s="70">
        <v>1</v>
      </c>
      <c r="C24" s="70" t="s">
        <v>14</v>
      </c>
      <c r="D24" s="70" t="s">
        <v>13</v>
      </c>
      <c r="E24" s="71">
        <v>0.54063600000000001</v>
      </c>
      <c r="F24" s="72">
        <v>32.886128357432597</v>
      </c>
      <c r="G24" s="71">
        <v>-9.6285799999999994E-3</v>
      </c>
      <c r="H24" s="71">
        <v>1.67902E-3</v>
      </c>
      <c r="I24" s="73">
        <v>9.8000900000000006E-9</v>
      </c>
      <c r="J24" s="39">
        <v>3.0999999999999999E-3</v>
      </c>
      <c r="K24" s="39">
        <v>1.9E-3</v>
      </c>
      <c r="L24" s="43">
        <v>0.10059999999999999</v>
      </c>
      <c r="M24" s="49">
        <v>-2.22975E-3</v>
      </c>
      <c r="N24" s="49">
        <v>3.5637500000000001E-3</v>
      </c>
      <c r="O24" s="50">
        <v>0.53</v>
      </c>
      <c r="P24" s="39">
        <v>6.6E-3</v>
      </c>
      <c r="Q24" s="39">
        <v>1.8E-3</v>
      </c>
      <c r="R24" s="43">
        <v>1.81201E-4</v>
      </c>
      <c r="S24" s="39">
        <v>3.4251899999999998E-3</v>
      </c>
      <c r="T24" s="39">
        <v>1.8948299999999999E-3</v>
      </c>
      <c r="U24" s="43">
        <v>7.0661000000000002E-2</v>
      </c>
      <c r="V24" s="39">
        <v>3.2911300000000002E-4</v>
      </c>
      <c r="W24" s="39">
        <v>3.2442400000000002E-4</v>
      </c>
      <c r="X24" s="43">
        <v>0.31</v>
      </c>
      <c r="Y24" s="39">
        <v>2.5000000000000001E-2</v>
      </c>
      <c r="Z24" s="39">
        <v>2.1000000000000001E-2</v>
      </c>
      <c r="AA24" s="43">
        <v>0.22</v>
      </c>
    </row>
    <row r="25" spans="1:27">
      <c r="A25" s="70" t="s">
        <v>37</v>
      </c>
      <c r="B25" s="70">
        <v>1</v>
      </c>
      <c r="C25" s="70" t="s">
        <v>17</v>
      </c>
      <c r="D25" s="70" t="s">
        <v>13</v>
      </c>
      <c r="E25" s="71">
        <v>0.60328499999999996</v>
      </c>
      <c r="F25" s="72">
        <v>69.907781361243906</v>
      </c>
      <c r="G25" s="71">
        <v>1.42595E-2</v>
      </c>
      <c r="H25" s="71">
        <v>1.70546E-3</v>
      </c>
      <c r="I25" s="73">
        <v>6.2001200000000003E-17</v>
      </c>
      <c r="J25" s="39">
        <v>-2.3999999999999998E-3</v>
      </c>
      <c r="K25" s="39">
        <v>2.3E-3</v>
      </c>
      <c r="L25" s="43">
        <v>0.31490000000000001</v>
      </c>
      <c r="M25" s="49">
        <v>4.71695E-4</v>
      </c>
      <c r="N25" s="49">
        <v>3.6070299999999998E-3</v>
      </c>
      <c r="O25" s="50">
        <v>0.9</v>
      </c>
      <c r="P25" s="39">
        <v>2E-3</v>
      </c>
      <c r="Q25" s="39">
        <v>2.0999999999999999E-3</v>
      </c>
      <c r="R25" s="43">
        <v>0.34250000000000003</v>
      </c>
      <c r="S25" s="39">
        <v>1.4215600000000001E-3</v>
      </c>
      <c r="T25" s="39">
        <v>1.92071E-3</v>
      </c>
      <c r="U25" s="43">
        <v>0.45922600000000002</v>
      </c>
      <c r="V25" s="39">
        <v>-1.6030800000000001E-4</v>
      </c>
      <c r="W25" s="39">
        <v>3.2957199999999998E-4</v>
      </c>
      <c r="X25" s="43">
        <v>0.63000100000000003</v>
      </c>
      <c r="Y25" s="46" t="s">
        <v>1</v>
      </c>
      <c r="Z25" s="46" t="s">
        <v>1</v>
      </c>
      <c r="AA25" s="47" t="s">
        <v>1</v>
      </c>
    </row>
    <row r="26" spans="1:27">
      <c r="A26" s="70" t="s">
        <v>38</v>
      </c>
      <c r="B26" s="70">
        <v>14</v>
      </c>
      <c r="C26" s="70" t="s">
        <v>26</v>
      </c>
      <c r="D26" s="70" t="s">
        <v>17</v>
      </c>
      <c r="E26" s="71">
        <v>0.10100099999999999</v>
      </c>
      <c r="F26" s="72">
        <v>65.0977807664474</v>
      </c>
      <c r="G26" s="71">
        <v>-2.2362799999999999E-2</v>
      </c>
      <c r="H26" s="71">
        <v>2.7716799999999999E-3</v>
      </c>
      <c r="I26" s="73">
        <v>7.1006799999999998E-16</v>
      </c>
      <c r="J26" s="39">
        <v>3.3E-3</v>
      </c>
      <c r="K26" s="39">
        <v>3.8E-3</v>
      </c>
      <c r="L26" s="43">
        <v>0.38940000000000002</v>
      </c>
      <c r="M26" s="49">
        <v>-1.30269E-3</v>
      </c>
      <c r="N26" s="49">
        <v>5.8999600000000001E-3</v>
      </c>
      <c r="O26" s="50">
        <v>0.83</v>
      </c>
      <c r="P26" s="39">
        <v>-3.5999999999999999E-3</v>
      </c>
      <c r="Q26" s="39">
        <v>3.3999999999999998E-3</v>
      </c>
      <c r="R26" s="43">
        <v>0.28899999999999998</v>
      </c>
      <c r="S26" s="39">
        <v>-1.41199E-4</v>
      </c>
      <c r="T26" s="39">
        <v>3.1098800000000002E-3</v>
      </c>
      <c r="U26" s="43">
        <v>0.96378600000000003</v>
      </c>
      <c r="V26" s="39">
        <v>4.9690900000000002E-4</v>
      </c>
      <c r="W26" s="39">
        <v>5.3527900000000005E-4</v>
      </c>
      <c r="X26" s="43">
        <v>0.35</v>
      </c>
      <c r="Y26" s="46" t="s">
        <v>1</v>
      </c>
      <c r="Z26" s="46" t="s">
        <v>1</v>
      </c>
      <c r="AA26" s="47" t="s">
        <v>1</v>
      </c>
    </row>
    <row r="27" spans="1:27">
      <c r="A27" s="70" t="s">
        <v>39</v>
      </c>
      <c r="B27" s="70">
        <v>12</v>
      </c>
      <c r="C27" s="70" t="s">
        <v>26</v>
      </c>
      <c r="D27" s="70" t="s">
        <v>17</v>
      </c>
      <c r="E27" s="71">
        <v>0.26141599999999998</v>
      </c>
      <c r="F27" s="72">
        <v>47.652923901702799</v>
      </c>
      <c r="G27" s="71">
        <v>1.3121499999999999E-2</v>
      </c>
      <c r="H27" s="74">
        <v>1.90081E-3</v>
      </c>
      <c r="I27" s="75">
        <v>5.1003499999999998E-12</v>
      </c>
      <c r="J27" s="41">
        <v>-2E-3</v>
      </c>
      <c r="K27" s="41">
        <v>2.0999999999999999E-3</v>
      </c>
      <c r="L27" s="44">
        <v>0.3332</v>
      </c>
      <c r="M27" s="49">
        <v>-5.7388200000000004E-3</v>
      </c>
      <c r="N27" s="49">
        <v>4.0269399999999997E-3</v>
      </c>
      <c r="O27" s="50">
        <v>0.15</v>
      </c>
      <c r="P27" s="39">
        <v>-4.4999999999999997E-3</v>
      </c>
      <c r="Q27" s="39">
        <v>1.9E-3</v>
      </c>
      <c r="R27" s="43">
        <v>1.84999E-2</v>
      </c>
      <c r="S27" s="39">
        <v>-2.0939099999999999E-4</v>
      </c>
      <c r="T27" s="39">
        <v>2.1371799999999998E-3</v>
      </c>
      <c r="U27" s="43">
        <v>0.92195199999999999</v>
      </c>
      <c r="V27" s="39">
        <v>2.00488E-4</v>
      </c>
      <c r="W27" s="39">
        <v>3.66833E-4</v>
      </c>
      <c r="X27" s="43">
        <v>0.57999999999999996</v>
      </c>
      <c r="Y27" s="39">
        <v>-2.5000000000000001E-2</v>
      </c>
      <c r="Z27" s="39">
        <v>2.7E-2</v>
      </c>
      <c r="AA27" s="43">
        <v>0.34</v>
      </c>
    </row>
    <row r="28" spans="1:27">
      <c r="A28" s="70" t="s">
        <v>40</v>
      </c>
      <c r="B28" s="70">
        <v>14</v>
      </c>
      <c r="C28" s="70" t="s">
        <v>13</v>
      </c>
      <c r="D28" s="70" t="s">
        <v>14</v>
      </c>
      <c r="E28" s="71">
        <v>0.531856</v>
      </c>
      <c r="F28" s="72">
        <v>31.7430056997521</v>
      </c>
      <c r="G28" s="71">
        <v>9.4566000000000008E-3</v>
      </c>
      <c r="H28" s="74">
        <v>1.6784600000000001E-3</v>
      </c>
      <c r="I28" s="75">
        <v>1.79999E-8</v>
      </c>
      <c r="J28" s="41">
        <v>-1E-4</v>
      </c>
      <c r="K28" s="41">
        <v>2.2000000000000001E-3</v>
      </c>
      <c r="L28" s="44">
        <v>0.96130000000000004</v>
      </c>
      <c r="M28" s="49">
        <v>-5.3533699999999997E-3</v>
      </c>
      <c r="N28" s="49">
        <v>3.5600699999999998E-3</v>
      </c>
      <c r="O28" s="50">
        <v>0.13</v>
      </c>
      <c r="P28" s="39">
        <v>-4.4000000000000003E-3</v>
      </c>
      <c r="Q28" s="39">
        <v>2E-3</v>
      </c>
      <c r="R28" s="43">
        <v>2.33201E-2</v>
      </c>
      <c r="S28" s="39">
        <v>-2.34272E-3</v>
      </c>
      <c r="T28" s="39">
        <v>1.88332E-3</v>
      </c>
      <c r="U28" s="43">
        <v>0.21352399999999999</v>
      </c>
      <c r="V28" s="39">
        <v>3.6102300000000002E-5</v>
      </c>
      <c r="W28" s="39">
        <v>3.2402599999999999E-4</v>
      </c>
      <c r="X28" s="43">
        <v>0.91</v>
      </c>
      <c r="Y28" s="39">
        <v>-2.9000000000000001E-2</v>
      </c>
      <c r="Z28" s="39">
        <v>0.02</v>
      </c>
      <c r="AA28" s="43">
        <v>0.15</v>
      </c>
    </row>
    <row r="29" spans="1:27">
      <c r="A29" s="70" t="s">
        <v>41</v>
      </c>
      <c r="B29" s="70">
        <v>2</v>
      </c>
      <c r="C29" s="70" t="s">
        <v>13</v>
      </c>
      <c r="D29" s="70" t="s">
        <v>14</v>
      </c>
      <c r="E29" s="71">
        <v>0.493537</v>
      </c>
      <c r="F29" s="72">
        <v>49.253877437409898</v>
      </c>
      <c r="G29" s="71">
        <v>1.1730000000000001E-2</v>
      </c>
      <c r="H29" s="74">
        <v>1.67139E-3</v>
      </c>
      <c r="I29" s="75">
        <v>2.1998899999999998E-12</v>
      </c>
      <c r="J29" s="41">
        <v>-5.0000000000000001E-4</v>
      </c>
      <c r="K29" s="41">
        <v>2E-3</v>
      </c>
      <c r="L29" s="44">
        <v>0.81459999999999999</v>
      </c>
      <c r="M29" s="49">
        <v>-4.2268100000000001E-3</v>
      </c>
      <c r="N29" s="49">
        <v>3.5342799999999999E-3</v>
      </c>
      <c r="O29" s="50">
        <v>0.23</v>
      </c>
      <c r="P29" s="39">
        <v>-2.8E-3</v>
      </c>
      <c r="Q29" s="39">
        <v>1.8E-3</v>
      </c>
      <c r="R29" s="43">
        <v>0.1221</v>
      </c>
      <c r="S29" s="39">
        <v>-1.6561E-3</v>
      </c>
      <c r="T29" s="39">
        <v>1.8854799999999999E-3</v>
      </c>
      <c r="U29" s="43">
        <v>0.37975700000000001</v>
      </c>
      <c r="V29" s="39">
        <v>2.1160499999999999E-4</v>
      </c>
      <c r="W29" s="39">
        <v>3.2274099999999998E-4</v>
      </c>
      <c r="X29" s="43">
        <v>0.51</v>
      </c>
      <c r="Y29" s="39">
        <v>-8.9999999999999993E-3</v>
      </c>
      <c r="Z29" s="39">
        <v>0.02</v>
      </c>
      <c r="AA29" s="43">
        <v>0.64999899999999999</v>
      </c>
    </row>
    <row r="30" spans="1:27">
      <c r="A30" s="70" t="s">
        <v>42</v>
      </c>
      <c r="B30" s="70">
        <v>3</v>
      </c>
      <c r="C30" s="70" t="s">
        <v>14</v>
      </c>
      <c r="D30" s="70" t="s">
        <v>26</v>
      </c>
      <c r="E30" s="71">
        <v>0.71894800000000003</v>
      </c>
      <c r="F30" s="72">
        <v>55.172691953936102</v>
      </c>
      <c r="G30" s="71">
        <v>-1.38099E-2</v>
      </c>
      <c r="H30" s="74">
        <v>1.85921E-3</v>
      </c>
      <c r="I30" s="75">
        <v>1.10002E-13</v>
      </c>
      <c r="J30" s="41">
        <v>-4.1000000000000003E-3</v>
      </c>
      <c r="K30" s="41">
        <v>2E-3</v>
      </c>
      <c r="L30" s="44">
        <v>4.7600299999999998E-2</v>
      </c>
      <c r="M30" s="49">
        <v>9.4430799999999995E-3</v>
      </c>
      <c r="N30" s="49">
        <v>3.9358600000000002E-3</v>
      </c>
      <c r="O30" s="50">
        <v>1.6E-2</v>
      </c>
      <c r="P30" s="39">
        <v>7.4999999999999997E-3</v>
      </c>
      <c r="Q30" s="39">
        <v>1.9E-3</v>
      </c>
      <c r="R30" s="43">
        <v>8.4339300000000001E-5</v>
      </c>
      <c r="S30" s="39">
        <v>6.73013E-3</v>
      </c>
      <c r="T30" s="39">
        <v>2.0942999999999999E-3</v>
      </c>
      <c r="U30" s="43">
        <v>1.3110800000000001E-3</v>
      </c>
      <c r="V30" s="39">
        <v>-3.0860499999999999E-4</v>
      </c>
      <c r="W30" s="39">
        <v>3.58869E-4</v>
      </c>
      <c r="X30" s="43">
        <v>0.39</v>
      </c>
      <c r="Y30" s="46" t="s">
        <v>1</v>
      </c>
      <c r="Z30" s="46" t="s">
        <v>1</v>
      </c>
      <c r="AA30" s="47" t="s">
        <v>1</v>
      </c>
    </row>
    <row r="31" spans="1:27" ht="14.55">
      <c r="A31" s="70" t="s">
        <v>43</v>
      </c>
      <c r="B31" s="70">
        <v>19</v>
      </c>
      <c r="C31" s="70" t="s">
        <v>17</v>
      </c>
      <c r="D31" s="70" t="s">
        <v>26</v>
      </c>
      <c r="E31" s="71">
        <v>0.15420800000000001</v>
      </c>
      <c r="F31" s="72">
        <v>74.312564116326101</v>
      </c>
      <c r="G31" s="71">
        <v>1.99445E-2</v>
      </c>
      <c r="H31" s="74">
        <v>2.3136200000000002E-3</v>
      </c>
      <c r="I31" s="75">
        <v>6.7003899999999997E-18</v>
      </c>
      <c r="J31" s="46">
        <v>-1.8599999999999998E-2</v>
      </c>
      <c r="K31" s="51">
        <v>2.8E-3</v>
      </c>
      <c r="L31" s="52">
        <v>1.4709599999999999E-11</v>
      </c>
      <c r="M31" s="49">
        <v>-3.7842700000000002E-3</v>
      </c>
      <c r="N31" s="49">
        <v>4.9007499999999997E-3</v>
      </c>
      <c r="O31" s="50">
        <v>0.44</v>
      </c>
      <c r="P31" s="39">
        <v>-1.8200000000000001E-2</v>
      </c>
      <c r="Q31" s="39">
        <v>2.5000000000000001E-3</v>
      </c>
      <c r="R31" s="43">
        <v>6.0506199999999999E-13</v>
      </c>
      <c r="S31" s="39">
        <v>-3.00279E-2</v>
      </c>
      <c r="T31" s="39">
        <v>2.5851099999999998E-3</v>
      </c>
      <c r="U31" s="43">
        <v>3.42926E-31</v>
      </c>
      <c r="V31" s="39">
        <v>-4.7060100000000002E-4</v>
      </c>
      <c r="W31" s="39">
        <v>4.4669600000000001E-4</v>
      </c>
      <c r="X31" s="43">
        <v>0.28999999999999998</v>
      </c>
      <c r="Y31" s="46" t="s">
        <v>1</v>
      </c>
      <c r="Z31" s="46" t="s">
        <v>1</v>
      </c>
      <c r="AA31" s="47" t="s">
        <v>1</v>
      </c>
    </row>
    <row r="32" spans="1:27">
      <c r="A32" s="70" t="s">
        <v>44</v>
      </c>
      <c r="B32" s="70">
        <v>18</v>
      </c>
      <c r="C32" s="70" t="s">
        <v>13</v>
      </c>
      <c r="D32" s="70" t="s">
        <v>17</v>
      </c>
      <c r="E32" s="71">
        <v>0.48985800000000002</v>
      </c>
      <c r="F32" s="72">
        <v>51.367883581891597</v>
      </c>
      <c r="G32" s="71">
        <v>1.1983600000000001E-2</v>
      </c>
      <c r="H32" s="74">
        <v>1.67202E-3</v>
      </c>
      <c r="I32" s="75">
        <v>7.70016E-13</v>
      </c>
      <c r="J32" s="46" t="s">
        <v>1</v>
      </c>
      <c r="K32" s="46" t="s">
        <v>1</v>
      </c>
      <c r="L32" s="47" t="s">
        <v>1</v>
      </c>
      <c r="M32" s="49">
        <v>-5.1195700000000004E-3</v>
      </c>
      <c r="N32" s="49">
        <v>3.5466999999999999E-3</v>
      </c>
      <c r="O32" s="50">
        <v>0.15</v>
      </c>
      <c r="P32" s="39">
        <v>-3.2000000000000002E-3</v>
      </c>
      <c r="Q32" s="39">
        <v>1.8E-3</v>
      </c>
      <c r="R32" s="43">
        <v>7.2370199999999996E-2</v>
      </c>
      <c r="S32" s="39">
        <v>-3.3121100000000001E-3</v>
      </c>
      <c r="T32" s="39">
        <v>1.87594E-3</v>
      </c>
      <c r="U32" s="43">
        <v>7.7467599999999998E-2</v>
      </c>
      <c r="V32" s="39">
        <v>3.7313500000000001E-5</v>
      </c>
      <c r="W32" s="39">
        <v>3.2249900000000002E-4</v>
      </c>
      <c r="X32" s="43">
        <v>0.91</v>
      </c>
      <c r="Y32" s="39">
        <v>-2.5000000000000001E-2</v>
      </c>
      <c r="Z32" s="39">
        <v>0.02</v>
      </c>
      <c r="AA32" s="43">
        <v>0.21</v>
      </c>
    </row>
    <row r="33" spans="1:27">
      <c r="A33" s="70" t="s">
        <v>45</v>
      </c>
      <c r="B33" s="70">
        <v>3</v>
      </c>
      <c r="C33" s="70" t="s">
        <v>17</v>
      </c>
      <c r="D33" s="70" t="s">
        <v>26</v>
      </c>
      <c r="E33" s="71">
        <v>0.40413100000000002</v>
      </c>
      <c r="F33" s="72">
        <v>33.2624819168689</v>
      </c>
      <c r="G33" s="71">
        <v>9.9123100000000006E-3</v>
      </c>
      <c r="H33" s="74">
        <v>1.7186899999999999E-3</v>
      </c>
      <c r="I33" s="75">
        <v>8.1000900000000003E-9</v>
      </c>
      <c r="J33" s="41">
        <v>-3.8E-3</v>
      </c>
      <c r="K33" s="41">
        <v>2E-3</v>
      </c>
      <c r="L33" s="44">
        <v>5.5300599999999998E-2</v>
      </c>
      <c r="M33" s="49">
        <v>-3.2993800000000002E-3</v>
      </c>
      <c r="N33" s="49">
        <v>3.6430299999999998E-3</v>
      </c>
      <c r="O33" s="50">
        <v>0.37</v>
      </c>
      <c r="P33" s="39">
        <v>-3.0000000000000001E-3</v>
      </c>
      <c r="Q33" s="39">
        <v>1.8E-3</v>
      </c>
      <c r="R33" s="43">
        <v>0.10440000000000001</v>
      </c>
      <c r="S33" s="39">
        <v>8.4850799999999999E-4</v>
      </c>
      <c r="T33" s="39">
        <v>1.9323400000000001E-3</v>
      </c>
      <c r="U33" s="43">
        <v>0.66058399999999995</v>
      </c>
      <c r="V33" s="39">
        <v>-1.3421400000000001E-4</v>
      </c>
      <c r="W33" s="39">
        <v>3.3177800000000002E-4</v>
      </c>
      <c r="X33" s="43">
        <v>0.69</v>
      </c>
      <c r="Y33" s="46" t="s">
        <v>1</v>
      </c>
      <c r="Z33" s="46" t="s">
        <v>1</v>
      </c>
      <c r="AA33" s="47" t="s">
        <v>1</v>
      </c>
    </row>
    <row r="34" spans="1:27">
      <c r="A34" s="70" t="s">
        <v>46</v>
      </c>
      <c r="B34" s="70">
        <v>17</v>
      </c>
      <c r="C34" s="70" t="s">
        <v>17</v>
      </c>
      <c r="D34" s="70" t="s">
        <v>26</v>
      </c>
      <c r="E34" s="71">
        <v>0.16572899999999999</v>
      </c>
      <c r="F34" s="72">
        <v>35.073098924009003</v>
      </c>
      <c r="G34" s="71">
        <v>1.33946E-2</v>
      </c>
      <c r="H34" s="74">
        <v>2.2617399999999999E-3</v>
      </c>
      <c r="I34" s="75">
        <v>3.2000000000000001E-9</v>
      </c>
      <c r="J34" s="41">
        <v>-4.5999999999999999E-3</v>
      </c>
      <c r="K34" s="41">
        <v>2.3999999999999998E-3</v>
      </c>
      <c r="L34" s="44">
        <v>5.75904E-2</v>
      </c>
      <c r="M34" s="49">
        <v>-4.8882600000000004E-4</v>
      </c>
      <c r="N34" s="49">
        <v>4.7943300000000003E-3</v>
      </c>
      <c r="O34" s="50">
        <v>0.92</v>
      </c>
      <c r="P34" s="39">
        <v>-7.7999999999999996E-3</v>
      </c>
      <c r="Q34" s="39">
        <v>2.3E-3</v>
      </c>
      <c r="R34" s="43">
        <v>6.1099799999999997E-4</v>
      </c>
      <c r="S34" s="39">
        <v>-7.1568200000000004E-3</v>
      </c>
      <c r="T34" s="39">
        <v>2.53038E-3</v>
      </c>
      <c r="U34" s="43">
        <v>4.6787499999999997E-3</v>
      </c>
      <c r="V34" s="39">
        <v>-9.5738099999999999E-4</v>
      </c>
      <c r="W34" s="39">
        <v>4.3657599999999999E-4</v>
      </c>
      <c r="X34" s="43">
        <v>2.80001E-2</v>
      </c>
      <c r="Y34" s="46" t="s">
        <v>1</v>
      </c>
      <c r="Z34" s="46" t="s">
        <v>1</v>
      </c>
      <c r="AA34" s="47" t="s">
        <v>1</v>
      </c>
    </row>
    <row r="35" spans="1:27">
      <c r="A35" s="70" t="s">
        <v>47</v>
      </c>
      <c r="B35" s="70">
        <v>1</v>
      </c>
      <c r="C35" s="70" t="s">
        <v>14</v>
      </c>
      <c r="D35" s="70" t="s">
        <v>13</v>
      </c>
      <c r="E35" s="71">
        <v>0.229157</v>
      </c>
      <c r="F35" s="72">
        <v>33.122723404167303</v>
      </c>
      <c r="G35" s="71">
        <v>1.1426499999999999E-2</v>
      </c>
      <c r="H35" s="74">
        <v>1.98541E-3</v>
      </c>
      <c r="I35" s="75">
        <v>8.70001E-9</v>
      </c>
      <c r="J35" s="41">
        <v>3.3999999999999998E-3</v>
      </c>
      <c r="K35" s="41">
        <v>2.2000000000000001E-3</v>
      </c>
      <c r="L35" s="44">
        <v>0.1341</v>
      </c>
      <c r="M35" s="49">
        <v>-6.7667700000000001E-3</v>
      </c>
      <c r="N35" s="49">
        <v>4.2005499999999999E-3</v>
      </c>
      <c r="O35" s="50">
        <v>0.11</v>
      </c>
      <c r="P35" s="39">
        <v>-5.1999999999999998E-3</v>
      </c>
      <c r="Q35" s="39">
        <v>2.0999999999999999E-3</v>
      </c>
      <c r="R35" s="43">
        <v>1.214E-2</v>
      </c>
      <c r="S35" s="39">
        <v>-5.37829E-3</v>
      </c>
      <c r="T35" s="39">
        <v>2.2319100000000001E-3</v>
      </c>
      <c r="U35" s="43">
        <v>1.5964300000000001E-2</v>
      </c>
      <c r="V35" s="39">
        <v>1.04236E-4</v>
      </c>
      <c r="W35" s="39">
        <v>3.8344399999999998E-4</v>
      </c>
      <c r="X35" s="43">
        <v>0.79</v>
      </c>
      <c r="Y35" s="46" t="s">
        <v>1</v>
      </c>
      <c r="Z35" s="46" t="s">
        <v>1</v>
      </c>
      <c r="AA35" s="47" t="s">
        <v>1</v>
      </c>
    </row>
    <row r="36" spans="1:27">
      <c r="A36" s="70" t="s">
        <v>48</v>
      </c>
      <c r="B36" s="70">
        <v>6</v>
      </c>
      <c r="C36" s="70" t="s">
        <v>14</v>
      </c>
      <c r="D36" s="70" t="s">
        <v>17</v>
      </c>
      <c r="E36" s="71">
        <v>0.61466200000000004</v>
      </c>
      <c r="F36" s="72">
        <v>56.658433013458797</v>
      </c>
      <c r="G36" s="71">
        <v>-1.29055E-2</v>
      </c>
      <c r="H36" s="74">
        <v>1.71452E-3</v>
      </c>
      <c r="I36" s="75">
        <v>5.1999600000000002E-14</v>
      </c>
      <c r="J36" s="41">
        <v>5.3E-3</v>
      </c>
      <c r="K36" s="41">
        <v>1.9E-3</v>
      </c>
      <c r="L36" s="44">
        <v>6.4850000000000003E-3</v>
      </c>
      <c r="M36" s="49">
        <v>1.1332800000000001E-2</v>
      </c>
      <c r="N36" s="49">
        <v>3.6392600000000001E-3</v>
      </c>
      <c r="O36" s="50">
        <v>1.79999E-3</v>
      </c>
      <c r="P36" s="39">
        <v>6.7999999999999996E-3</v>
      </c>
      <c r="Q36" s="39">
        <v>1.8E-3</v>
      </c>
      <c r="R36" s="43">
        <v>1.4100000000000001E-4</v>
      </c>
      <c r="S36" s="39">
        <v>3.7311599999999999E-3</v>
      </c>
      <c r="T36" s="39">
        <v>1.9341300000000001E-3</v>
      </c>
      <c r="U36" s="43">
        <v>5.3716800000000002E-2</v>
      </c>
      <c r="V36" s="39">
        <v>-3.11883E-4</v>
      </c>
      <c r="W36" s="39">
        <v>3.3108900000000001E-4</v>
      </c>
      <c r="X36" s="43">
        <v>0.35</v>
      </c>
      <c r="Y36" s="46" t="s">
        <v>1</v>
      </c>
      <c r="Z36" s="46" t="s">
        <v>1</v>
      </c>
      <c r="AA36" s="47" t="s">
        <v>1</v>
      </c>
    </row>
    <row r="37" spans="1:27">
      <c r="A37" s="70" t="s">
        <v>49</v>
      </c>
      <c r="B37" s="70">
        <v>1</v>
      </c>
      <c r="C37" s="70" t="s">
        <v>17</v>
      </c>
      <c r="D37" s="70" t="s">
        <v>13</v>
      </c>
      <c r="E37" s="71">
        <v>0.143372</v>
      </c>
      <c r="F37" s="72">
        <v>35.250390159126397</v>
      </c>
      <c r="G37" s="71">
        <v>-1.41613E-2</v>
      </c>
      <c r="H37" s="74">
        <v>2.3851800000000002E-3</v>
      </c>
      <c r="I37" s="75">
        <v>2.9000100000000002E-9</v>
      </c>
      <c r="J37" s="41">
        <v>4.4999999999999997E-3</v>
      </c>
      <c r="K37" s="41">
        <v>3.0999999999999999E-3</v>
      </c>
      <c r="L37" s="44">
        <v>0.14879999999999999</v>
      </c>
      <c r="M37" s="49">
        <v>1.32788E-2</v>
      </c>
      <c r="N37" s="49">
        <v>5.0391999999999998E-3</v>
      </c>
      <c r="O37" s="50">
        <v>8.4000099999999994E-3</v>
      </c>
      <c r="P37" s="39">
        <v>1.1599999999999999E-2</v>
      </c>
      <c r="Q37" s="39">
        <v>2.8E-3</v>
      </c>
      <c r="R37" s="43">
        <v>3.4609900000000002E-5</v>
      </c>
      <c r="S37" s="39">
        <v>1.9847E-2</v>
      </c>
      <c r="T37" s="39">
        <v>2.68177E-3</v>
      </c>
      <c r="U37" s="43">
        <v>1.35457E-13</v>
      </c>
      <c r="V37" s="39">
        <v>1.2803000000000001E-4</v>
      </c>
      <c r="W37" s="39">
        <v>4.6107E-4</v>
      </c>
      <c r="X37" s="43">
        <v>0.78000100000000006</v>
      </c>
      <c r="Y37" s="46" t="s">
        <v>1</v>
      </c>
      <c r="Z37" s="46" t="s">
        <v>1</v>
      </c>
      <c r="AA37" s="47" t="s">
        <v>1</v>
      </c>
    </row>
    <row r="38" spans="1:27">
      <c r="A38" s="70" t="s">
        <v>50</v>
      </c>
      <c r="B38" s="70">
        <v>2</v>
      </c>
      <c r="C38" s="70" t="s">
        <v>26</v>
      </c>
      <c r="D38" s="70" t="s">
        <v>14</v>
      </c>
      <c r="E38" s="71">
        <v>0.46827299999999999</v>
      </c>
      <c r="F38" s="72">
        <v>33.0886304379707</v>
      </c>
      <c r="G38" s="71">
        <v>-9.6282099999999999E-3</v>
      </c>
      <c r="H38" s="74">
        <v>1.67381E-3</v>
      </c>
      <c r="I38" s="75">
        <v>8.79995E-9</v>
      </c>
      <c r="J38" s="41">
        <v>4.0000000000000002E-4</v>
      </c>
      <c r="K38" s="41">
        <v>2E-3</v>
      </c>
      <c r="L38" s="44">
        <v>0.83730000000000004</v>
      </c>
      <c r="M38" s="49">
        <v>2.5284100000000001E-5</v>
      </c>
      <c r="N38" s="49">
        <v>3.5393600000000001E-3</v>
      </c>
      <c r="O38" s="50">
        <v>0.99</v>
      </c>
      <c r="P38" s="39">
        <v>5.1999999999999998E-3</v>
      </c>
      <c r="Q38" s="39">
        <v>1.8E-3</v>
      </c>
      <c r="R38" s="43">
        <v>4.2810499999999998E-3</v>
      </c>
      <c r="S38" s="39">
        <v>6.0818499999999998E-3</v>
      </c>
      <c r="T38" s="39">
        <v>1.88857E-3</v>
      </c>
      <c r="U38" s="43">
        <v>1.28038E-3</v>
      </c>
      <c r="V38" s="39">
        <v>2.0511300000000001E-4</v>
      </c>
      <c r="W38" s="39">
        <v>3.2329800000000002E-4</v>
      </c>
      <c r="X38" s="43">
        <v>0.53</v>
      </c>
      <c r="Y38" s="39">
        <v>6.8999999999999999E-3</v>
      </c>
      <c r="Z38" s="39">
        <v>2.1000000000000001E-2</v>
      </c>
      <c r="AA38" s="43">
        <v>0.74</v>
      </c>
    </row>
    <row r="39" spans="1:27">
      <c r="A39" s="70" t="s">
        <v>51</v>
      </c>
      <c r="B39" s="70">
        <v>2</v>
      </c>
      <c r="C39" s="70" t="s">
        <v>26</v>
      </c>
      <c r="D39" s="70" t="s">
        <v>17</v>
      </c>
      <c r="E39" s="71">
        <v>0.42640800000000001</v>
      </c>
      <c r="F39" s="72">
        <v>38.104164365379503</v>
      </c>
      <c r="G39" s="71">
        <v>-1.04154E-2</v>
      </c>
      <c r="H39" s="74">
        <v>1.6872899999999999E-3</v>
      </c>
      <c r="I39" s="75">
        <v>6.69993E-10</v>
      </c>
      <c r="J39" s="41">
        <v>3.3E-3</v>
      </c>
      <c r="K39" s="41">
        <v>2.0999999999999999E-3</v>
      </c>
      <c r="L39" s="44">
        <v>0.10979999999999999</v>
      </c>
      <c r="M39" s="49">
        <v>6.2142300000000003E-3</v>
      </c>
      <c r="N39" s="49">
        <v>3.57319E-3</v>
      </c>
      <c r="O39" s="50">
        <v>8.1999299999999997E-2</v>
      </c>
      <c r="P39" s="39">
        <v>3.8999999999999998E-3</v>
      </c>
      <c r="Q39" s="39">
        <v>1.9E-3</v>
      </c>
      <c r="R39" s="43">
        <v>3.7569900000000003E-2</v>
      </c>
      <c r="S39" s="39">
        <v>9.9775799999999998E-3</v>
      </c>
      <c r="T39" s="39">
        <v>1.9026500000000001E-3</v>
      </c>
      <c r="U39" s="43">
        <v>1.57101E-7</v>
      </c>
      <c r="V39" s="39">
        <v>2.10075E-4</v>
      </c>
      <c r="W39" s="39">
        <v>3.2573600000000003E-4</v>
      </c>
      <c r="X39" s="43">
        <v>0.52</v>
      </c>
      <c r="Y39" s="46" t="s">
        <v>1</v>
      </c>
      <c r="Z39" s="46" t="s">
        <v>1</v>
      </c>
      <c r="AA39" s="47" t="s">
        <v>1</v>
      </c>
    </row>
    <row r="40" spans="1:27">
      <c r="A40" s="70" t="s">
        <v>52</v>
      </c>
      <c r="B40" s="70">
        <v>7</v>
      </c>
      <c r="C40" s="70" t="s">
        <v>17</v>
      </c>
      <c r="D40" s="70" t="s">
        <v>26</v>
      </c>
      <c r="E40" s="71">
        <v>0.32213599999999998</v>
      </c>
      <c r="F40" s="72">
        <v>41.719893508821102</v>
      </c>
      <c r="G40" s="71">
        <v>-1.15362E-2</v>
      </c>
      <c r="H40" s="74">
        <v>1.78604E-3</v>
      </c>
      <c r="I40" s="75">
        <v>1.09999E-10</v>
      </c>
      <c r="J40" s="41">
        <v>-4.0000000000000002E-4</v>
      </c>
      <c r="K40" s="41">
        <v>2.0999999999999999E-3</v>
      </c>
      <c r="L40" s="44">
        <v>0.85629999999999995</v>
      </c>
      <c r="M40" s="49">
        <v>3.4818700000000002E-3</v>
      </c>
      <c r="N40" s="49">
        <v>3.7871699999999999E-3</v>
      </c>
      <c r="O40" s="50">
        <v>0.36</v>
      </c>
      <c r="P40" s="39">
        <v>1.9E-3</v>
      </c>
      <c r="Q40" s="39">
        <v>2E-3</v>
      </c>
      <c r="R40" s="43">
        <v>0.3427</v>
      </c>
      <c r="S40" s="39">
        <v>2.0408599999999998E-3</v>
      </c>
      <c r="T40" s="39">
        <v>2.01067E-3</v>
      </c>
      <c r="U40" s="43">
        <v>0.31009900000000001</v>
      </c>
      <c r="V40" s="39">
        <v>1.8401499999999999E-4</v>
      </c>
      <c r="W40" s="39">
        <v>3.44808E-4</v>
      </c>
      <c r="X40" s="43">
        <v>0.59</v>
      </c>
      <c r="Y40" s="39">
        <v>5.9999999999999995E-4</v>
      </c>
      <c r="Z40" s="39">
        <v>2.1000000000000001E-2</v>
      </c>
      <c r="AA40" s="43">
        <v>0.98</v>
      </c>
    </row>
    <row r="41" spans="1:27">
      <c r="A41" s="70" t="s">
        <v>53</v>
      </c>
      <c r="B41" s="70">
        <v>8</v>
      </c>
      <c r="C41" s="70" t="s">
        <v>14</v>
      </c>
      <c r="D41" s="70" t="s">
        <v>13</v>
      </c>
      <c r="E41" s="71">
        <v>0.671041</v>
      </c>
      <c r="F41" s="72">
        <v>34.168989745935903</v>
      </c>
      <c r="G41" s="71">
        <v>-1.04463E-2</v>
      </c>
      <c r="H41" s="74">
        <v>1.7870900000000001E-3</v>
      </c>
      <c r="I41" s="75">
        <v>5.1000000000000002E-9</v>
      </c>
      <c r="J41" s="41">
        <v>3.8E-3</v>
      </c>
      <c r="K41" s="41">
        <v>2E-3</v>
      </c>
      <c r="L41" s="44">
        <v>6.3089900000000004E-2</v>
      </c>
      <c r="M41" s="49">
        <v>1.1434700000000001E-2</v>
      </c>
      <c r="N41" s="49">
        <v>3.80029E-3</v>
      </c>
      <c r="O41" s="50">
        <v>2.59998E-3</v>
      </c>
      <c r="P41" s="39">
        <v>6.3E-3</v>
      </c>
      <c r="Q41" s="39">
        <v>1.9E-3</v>
      </c>
      <c r="R41" s="43">
        <v>8.6610400000000003E-4</v>
      </c>
      <c r="S41" s="39">
        <v>7.8830000000000002E-4</v>
      </c>
      <c r="T41" s="39">
        <v>2.0037499999999999E-3</v>
      </c>
      <c r="U41" s="43">
        <v>0.69401500000000005</v>
      </c>
      <c r="V41" s="39">
        <v>-7.1144399999999996E-5</v>
      </c>
      <c r="W41" s="39">
        <v>3.4500900000000002E-4</v>
      </c>
      <c r="X41" s="43">
        <v>0.84</v>
      </c>
      <c r="Y41" s="39">
        <v>-3.9E-2</v>
      </c>
      <c r="Z41" s="39">
        <v>2.1999999999999999E-2</v>
      </c>
      <c r="AA41" s="43">
        <v>7.0000300000000001E-2</v>
      </c>
    </row>
    <row r="42" spans="1:27">
      <c r="A42" s="70" t="s">
        <v>54</v>
      </c>
      <c r="B42" s="70">
        <v>10</v>
      </c>
      <c r="C42" s="70" t="s">
        <v>26</v>
      </c>
      <c r="D42" s="70" t="s">
        <v>13</v>
      </c>
      <c r="E42" s="71">
        <v>0.50349900000000003</v>
      </c>
      <c r="F42" s="72">
        <v>33.030226538246701</v>
      </c>
      <c r="G42" s="71">
        <v>9.6074100000000003E-3</v>
      </c>
      <c r="H42" s="74">
        <v>1.6716700000000001E-3</v>
      </c>
      <c r="I42" s="75">
        <v>9.0999700000000008E-9</v>
      </c>
      <c r="J42" s="41">
        <v>9.1999999999999998E-3</v>
      </c>
      <c r="K42" s="41">
        <v>2E-3</v>
      </c>
      <c r="L42" s="44">
        <v>3.5850099999999998E-6</v>
      </c>
      <c r="M42" s="49">
        <v>-1.7148900000000002E-2</v>
      </c>
      <c r="N42" s="49">
        <v>3.5394699999999999E-3</v>
      </c>
      <c r="O42" s="50">
        <v>1.29999E-6</v>
      </c>
      <c r="P42" s="39">
        <v>-6.7999999999999996E-3</v>
      </c>
      <c r="Q42" s="39">
        <v>1.8E-3</v>
      </c>
      <c r="R42" s="43">
        <v>1.8980200000000001E-4</v>
      </c>
      <c r="S42" s="39">
        <v>7.1761500000000001E-3</v>
      </c>
      <c r="T42" s="39">
        <v>1.8797799999999999E-3</v>
      </c>
      <c r="U42" s="43">
        <v>1.34788E-4</v>
      </c>
      <c r="V42" s="39">
        <v>-5.1200499999999995E-4</v>
      </c>
      <c r="W42" s="39">
        <v>3.2278E-4</v>
      </c>
      <c r="X42" s="43">
        <v>0.11</v>
      </c>
      <c r="Y42" s="46" t="s">
        <v>1</v>
      </c>
      <c r="Z42" s="46" t="s">
        <v>1</v>
      </c>
      <c r="AA42" s="47" t="s">
        <v>1</v>
      </c>
    </row>
    <row r="43" spans="1:27" ht="14.55">
      <c r="A43" s="70" t="s">
        <v>55</v>
      </c>
      <c r="B43" s="70">
        <v>17</v>
      </c>
      <c r="C43" s="70" t="s">
        <v>26</v>
      </c>
      <c r="D43" s="70" t="s">
        <v>17</v>
      </c>
      <c r="E43" s="71">
        <v>0.91023200000000004</v>
      </c>
      <c r="F43" s="72">
        <v>32.181421534169701</v>
      </c>
      <c r="G43" s="71">
        <v>-1.66666E-2</v>
      </c>
      <c r="H43" s="74">
        <v>2.9379499999999999E-3</v>
      </c>
      <c r="I43" s="75">
        <v>1.40001E-8</v>
      </c>
      <c r="J43" s="51">
        <v>-1.1999999999999999E-3</v>
      </c>
      <c r="K43" s="51">
        <v>2.7000000000000001E-3</v>
      </c>
      <c r="L43" s="52">
        <v>0.64690000000000003</v>
      </c>
      <c r="M43" s="49">
        <v>5.2719400000000001E-3</v>
      </c>
      <c r="N43" s="49">
        <v>6.2269999999999999E-3</v>
      </c>
      <c r="O43" s="50">
        <v>0.4</v>
      </c>
      <c r="P43" s="39">
        <v>4.4999999999999997E-3</v>
      </c>
      <c r="Q43" s="39">
        <v>2.5999999999999999E-3</v>
      </c>
      <c r="R43" s="43">
        <v>7.84802E-2</v>
      </c>
      <c r="S43" s="39">
        <v>-3.2759299999999998E-3</v>
      </c>
      <c r="T43" s="39">
        <v>3.30519E-3</v>
      </c>
      <c r="U43" s="43">
        <v>0.32161400000000001</v>
      </c>
      <c r="V43" s="39">
        <v>-3.8473499999999998E-4</v>
      </c>
      <c r="W43" s="39">
        <v>5.6701400000000002E-4</v>
      </c>
      <c r="X43" s="43">
        <v>0.5</v>
      </c>
      <c r="Y43" s="46" t="s">
        <v>1</v>
      </c>
      <c r="Z43" s="46" t="s">
        <v>1</v>
      </c>
      <c r="AA43" s="47" t="s">
        <v>1</v>
      </c>
    </row>
    <row r="44" spans="1:27">
      <c r="A44" s="70" t="s">
        <v>56</v>
      </c>
      <c r="B44" s="70">
        <v>16</v>
      </c>
      <c r="C44" s="70" t="s">
        <v>14</v>
      </c>
      <c r="D44" s="70" t="s">
        <v>13</v>
      </c>
      <c r="E44" s="71">
        <v>0.45832699999999998</v>
      </c>
      <c r="F44" s="72">
        <v>30.0301221307807</v>
      </c>
      <c r="G44" s="71">
        <v>-9.1646000000000002E-3</v>
      </c>
      <c r="H44" s="74">
        <v>1.67238E-3</v>
      </c>
      <c r="I44" s="75">
        <v>4.3000199999999999E-8</v>
      </c>
      <c r="J44" s="46" t="s">
        <v>1</v>
      </c>
      <c r="K44" s="46" t="s">
        <v>1</v>
      </c>
      <c r="L44" s="47" t="s">
        <v>1</v>
      </c>
      <c r="M44" s="49">
        <v>-4.0065099999999996E-3</v>
      </c>
      <c r="N44" s="49">
        <v>3.54135E-3</v>
      </c>
      <c r="O44" s="50">
        <v>0.26</v>
      </c>
      <c r="P44" s="39">
        <v>-4.1999999999999997E-3</v>
      </c>
      <c r="Q44" s="39">
        <v>1.9E-3</v>
      </c>
      <c r="R44" s="43">
        <v>2.50697E-2</v>
      </c>
      <c r="S44" s="39">
        <v>-3.70215E-3</v>
      </c>
      <c r="T44" s="39">
        <v>1.8825000000000001E-3</v>
      </c>
      <c r="U44" s="43">
        <v>4.9227800000000002E-2</v>
      </c>
      <c r="V44" s="39">
        <v>-2.1289099999999999E-4</v>
      </c>
      <c r="W44" s="39">
        <v>3.2299899999999997E-4</v>
      </c>
      <c r="X44" s="43">
        <v>0.51</v>
      </c>
      <c r="Y44" s="39">
        <v>2E-3</v>
      </c>
      <c r="Z44" s="39">
        <v>2.1000000000000001E-2</v>
      </c>
      <c r="AA44" s="43">
        <v>0.92</v>
      </c>
    </row>
    <row r="45" spans="1:27">
      <c r="A45" s="70" t="s">
        <v>57</v>
      </c>
      <c r="B45" s="70">
        <v>10</v>
      </c>
      <c r="C45" s="70" t="s">
        <v>13</v>
      </c>
      <c r="D45" s="70" t="s">
        <v>14</v>
      </c>
      <c r="E45" s="71">
        <v>0.14898800000000001</v>
      </c>
      <c r="F45" s="72">
        <v>32.346466941718802</v>
      </c>
      <c r="G45" s="71">
        <v>-1.3361E-2</v>
      </c>
      <c r="H45" s="74">
        <v>2.3492299999999999E-3</v>
      </c>
      <c r="I45" s="75">
        <v>1.29999E-8</v>
      </c>
      <c r="J45" s="41">
        <v>-9.1000000000000004E-3</v>
      </c>
      <c r="K45" s="41">
        <v>2.8999999999999998E-3</v>
      </c>
      <c r="L45" s="44">
        <v>1.62002E-3</v>
      </c>
      <c r="M45" s="49">
        <v>2.6533500000000001E-3</v>
      </c>
      <c r="N45" s="49">
        <v>4.9650400000000004E-3</v>
      </c>
      <c r="O45" s="50">
        <v>0.59</v>
      </c>
      <c r="P45" s="39">
        <v>1.4E-3</v>
      </c>
      <c r="Q45" s="39">
        <v>2.5999999999999999E-3</v>
      </c>
      <c r="R45" s="43">
        <v>0.60109999999999997</v>
      </c>
      <c r="S45" s="39">
        <v>-1.7934100000000001E-3</v>
      </c>
      <c r="T45" s="39">
        <v>2.6422199999999998E-3</v>
      </c>
      <c r="U45" s="43">
        <v>0.49729400000000001</v>
      </c>
      <c r="V45" s="39">
        <v>-8.5118599999999998E-4</v>
      </c>
      <c r="W45" s="39">
        <v>4.5337600000000002E-4</v>
      </c>
      <c r="X45" s="43">
        <v>5.9999799999999999E-2</v>
      </c>
      <c r="Y45" s="39">
        <v>-1.0999999999999999E-2</v>
      </c>
      <c r="Z45" s="39">
        <v>2.9000000000000001E-2</v>
      </c>
      <c r="AA45" s="43">
        <v>0.7</v>
      </c>
    </row>
    <row r="46" spans="1:27" s="38" customFormat="1" ht="14.55" thickBot="1">
      <c r="A46" s="76" t="s">
        <v>58</v>
      </c>
      <c r="B46" s="76">
        <v>6</v>
      </c>
      <c r="C46" s="76" t="s">
        <v>26</v>
      </c>
      <c r="D46" s="76" t="s">
        <v>17</v>
      </c>
      <c r="E46" s="77">
        <v>0.52456499999999995</v>
      </c>
      <c r="F46" s="78">
        <v>51.482073380414903</v>
      </c>
      <c r="G46" s="77">
        <v>1.20673E-2</v>
      </c>
      <c r="H46" s="79">
        <v>1.68183E-3</v>
      </c>
      <c r="I46" s="80">
        <v>7.1994599999999999E-13</v>
      </c>
      <c r="J46" s="42">
        <v>-5.4000000000000003E-3</v>
      </c>
      <c r="K46" s="42">
        <v>1.9E-3</v>
      </c>
      <c r="L46" s="45">
        <v>4.8370399999999999E-3</v>
      </c>
      <c r="M46" s="53">
        <v>-3.65533E-3</v>
      </c>
      <c r="N46" s="53">
        <v>3.56238E-3</v>
      </c>
      <c r="O46" s="54">
        <v>0.3</v>
      </c>
      <c r="P46" s="40">
        <v>-4.5999999999999999E-3</v>
      </c>
      <c r="Q46" s="40">
        <v>1.8E-3</v>
      </c>
      <c r="R46" s="48">
        <v>9.6380700000000003E-3</v>
      </c>
      <c r="S46" s="40">
        <v>-8.88859E-3</v>
      </c>
      <c r="T46" s="40">
        <v>1.89448E-3</v>
      </c>
      <c r="U46" s="48">
        <v>2.7076999999999999E-6</v>
      </c>
      <c r="V46" s="40">
        <v>1.81264E-5</v>
      </c>
      <c r="W46" s="40">
        <v>3.2481799999999999E-4</v>
      </c>
      <c r="X46" s="48">
        <v>0.96</v>
      </c>
      <c r="Y46" s="40">
        <v>8.3999999999999995E-3</v>
      </c>
      <c r="Z46" s="40">
        <v>2.1000000000000001E-2</v>
      </c>
      <c r="AA46" s="48">
        <v>0.68</v>
      </c>
    </row>
  </sheetData>
  <mergeCells count="8">
    <mergeCell ref="A1:AA1"/>
    <mergeCell ref="Y2:AA2"/>
    <mergeCell ref="G2:I2"/>
    <mergeCell ref="J2:L2"/>
    <mergeCell ref="M2:O2"/>
    <mergeCell ref="P2:R2"/>
    <mergeCell ref="S2:U2"/>
    <mergeCell ref="V2:X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C409-CE3A-4F7B-A19F-76BDD9B32C14}">
  <dimension ref="A1:E39"/>
  <sheetViews>
    <sheetView workbookViewId="0">
      <selection activeCell="A3" sqref="A3"/>
    </sheetView>
  </sheetViews>
  <sheetFormatPr defaultColWidth="8.77734375" defaultRowHeight="13.95"/>
  <cols>
    <col min="1" max="1" width="35.33203125" style="6" customWidth="1"/>
    <col min="2" max="2" width="23.109375" style="6" customWidth="1"/>
    <col min="3" max="3" width="25.109375" style="6" customWidth="1"/>
    <col min="4" max="4" width="43.109375" style="6" customWidth="1"/>
    <col min="5" max="5" width="75.6640625" style="60" customWidth="1"/>
    <col min="6" max="6" width="8.77734375" style="6"/>
    <col min="7" max="7" width="19.44140625" style="6" customWidth="1"/>
    <col min="8" max="16384" width="8.77734375" style="6"/>
  </cols>
  <sheetData>
    <row r="1" spans="1:5" ht="39.950000000000003" customHeight="1" thickBot="1">
      <c r="A1" s="92" t="s">
        <v>188</v>
      </c>
      <c r="B1" s="81"/>
      <c r="C1" s="81"/>
      <c r="D1" s="93"/>
      <c r="E1" s="81"/>
    </row>
    <row r="2" spans="1:5" ht="17.55">
      <c r="A2" s="8" t="s">
        <v>59</v>
      </c>
      <c r="B2" s="9" t="s">
        <v>60</v>
      </c>
      <c r="C2" s="10" t="s">
        <v>61</v>
      </c>
      <c r="D2" s="11" t="s">
        <v>62</v>
      </c>
      <c r="E2" s="55" t="s">
        <v>63</v>
      </c>
    </row>
    <row r="3" spans="1:5" ht="33.299999999999997" customHeight="1">
      <c r="A3" s="18" t="s">
        <v>11</v>
      </c>
      <c r="B3" s="19"/>
      <c r="C3" s="19"/>
      <c r="D3" s="20"/>
      <c r="E3" s="56"/>
    </row>
    <row r="4" spans="1:5" ht="55.7">
      <c r="A4" s="21" t="s">
        <v>64</v>
      </c>
      <c r="B4" s="20">
        <v>30</v>
      </c>
      <c r="C4" s="22" t="s">
        <v>75</v>
      </c>
      <c r="D4" s="23" t="s">
        <v>136</v>
      </c>
      <c r="E4" s="57" t="s">
        <v>141</v>
      </c>
    </row>
    <row r="5" spans="1:5" ht="16.95">
      <c r="A5" s="21" t="s">
        <v>65</v>
      </c>
      <c r="B5" s="20">
        <v>30</v>
      </c>
      <c r="C5" s="19"/>
      <c r="D5" s="24" t="s">
        <v>137</v>
      </c>
      <c r="E5" s="56" t="s">
        <v>142</v>
      </c>
    </row>
    <row r="6" spans="1:5" ht="16.95">
      <c r="A6" s="21" t="s">
        <v>66</v>
      </c>
      <c r="B6" s="20">
        <v>30</v>
      </c>
      <c r="C6" s="19"/>
      <c r="D6" s="24" t="s">
        <v>138</v>
      </c>
      <c r="E6" s="56" t="s">
        <v>143</v>
      </c>
    </row>
    <row r="7" spans="1:5" ht="16.95">
      <c r="A7" s="21" t="s">
        <v>67</v>
      </c>
      <c r="B7" s="20">
        <v>30</v>
      </c>
      <c r="C7" s="19"/>
      <c r="D7" s="24" t="s">
        <v>139</v>
      </c>
      <c r="E7" s="56" t="s">
        <v>144</v>
      </c>
    </row>
    <row r="8" spans="1:5" ht="16.95">
      <c r="A8" s="21" t="s">
        <v>81</v>
      </c>
      <c r="B8" s="20">
        <v>30</v>
      </c>
      <c r="C8" s="19"/>
      <c r="D8" s="24" t="s">
        <v>140</v>
      </c>
      <c r="E8" s="56" t="s">
        <v>145</v>
      </c>
    </row>
    <row r="9" spans="1:5" ht="31.05" customHeight="1">
      <c r="A9" s="18" t="s">
        <v>68</v>
      </c>
      <c r="B9" s="25"/>
      <c r="C9" s="25"/>
      <c r="D9" s="26"/>
      <c r="E9" s="58"/>
    </row>
    <row r="10" spans="1:5" ht="41.75">
      <c r="A10" s="21" t="s">
        <v>64</v>
      </c>
      <c r="B10" s="20">
        <v>36</v>
      </c>
      <c r="C10" s="27" t="s">
        <v>76</v>
      </c>
      <c r="D10" s="24" t="s">
        <v>77</v>
      </c>
      <c r="E10" s="57" t="s">
        <v>146</v>
      </c>
    </row>
    <row r="11" spans="1:5" ht="16.95">
      <c r="A11" s="21" t="s">
        <v>65</v>
      </c>
      <c r="B11" s="20">
        <v>36</v>
      </c>
      <c r="C11" s="19"/>
      <c r="D11" s="24" t="s">
        <v>78</v>
      </c>
      <c r="E11" s="56" t="s">
        <v>147</v>
      </c>
    </row>
    <row r="12" spans="1:5" ht="16.95">
      <c r="A12" s="21" t="s">
        <v>66</v>
      </c>
      <c r="B12" s="20">
        <v>36</v>
      </c>
      <c r="C12" s="19"/>
      <c r="D12" s="24" t="s">
        <v>79</v>
      </c>
      <c r="E12" s="56" t="s">
        <v>148</v>
      </c>
    </row>
    <row r="13" spans="1:5" ht="16.95">
      <c r="A13" s="21" t="s">
        <v>67</v>
      </c>
      <c r="B13" s="20">
        <v>36</v>
      </c>
      <c r="C13" s="19"/>
      <c r="D13" s="24" t="s">
        <v>80</v>
      </c>
      <c r="E13" s="56" t="s">
        <v>150</v>
      </c>
    </row>
    <row r="14" spans="1:5" ht="16.95">
      <c r="A14" s="21" t="s">
        <v>81</v>
      </c>
      <c r="B14" s="20">
        <v>36</v>
      </c>
      <c r="C14" s="19"/>
      <c r="D14" s="24" t="s">
        <v>82</v>
      </c>
      <c r="E14" s="56" t="s">
        <v>149</v>
      </c>
    </row>
    <row r="15" spans="1:5" ht="32.85" customHeight="1">
      <c r="A15" s="18" t="s">
        <v>69</v>
      </c>
      <c r="B15" s="19"/>
      <c r="C15" s="19"/>
      <c r="D15" s="20"/>
      <c r="E15" s="56"/>
    </row>
    <row r="16" spans="1:5" ht="69.599999999999994">
      <c r="A16" s="21" t="s">
        <v>64</v>
      </c>
      <c r="B16" s="20">
        <v>30</v>
      </c>
      <c r="C16" s="22" t="s">
        <v>83</v>
      </c>
      <c r="D16" s="24" t="s">
        <v>84</v>
      </c>
      <c r="E16" s="57" t="s">
        <v>151</v>
      </c>
    </row>
    <row r="17" spans="1:5" ht="16.95">
      <c r="A17" s="21" t="s">
        <v>65</v>
      </c>
      <c r="B17" s="20">
        <v>30</v>
      </c>
      <c r="C17" s="19"/>
      <c r="D17" s="24" t="s">
        <v>85</v>
      </c>
      <c r="E17" s="56" t="s">
        <v>152</v>
      </c>
    </row>
    <row r="18" spans="1:5" ht="16.95">
      <c r="A18" s="21" t="s">
        <v>66</v>
      </c>
      <c r="B18" s="20">
        <v>30</v>
      </c>
      <c r="C18" s="19"/>
      <c r="D18" s="24" t="s">
        <v>86</v>
      </c>
      <c r="E18" s="56" t="s">
        <v>154</v>
      </c>
    </row>
    <row r="19" spans="1:5" ht="16.95">
      <c r="A19" s="21" t="s">
        <v>67</v>
      </c>
      <c r="B19" s="20">
        <v>30</v>
      </c>
      <c r="C19" s="19"/>
      <c r="D19" s="24" t="s">
        <v>87</v>
      </c>
      <c r="E19" s="56" t="s">
        <v>153</v>
      </c>
    </row>
    <row r="20" spans="1:5" ht="16.95">
      <c r="A20" s="21" t="s">
        <v>81</v>
      </c>
      <c r="B20" s="20">
        <v>30</v>
      </c>
      <c r="C20" s="19"/>
      <c r="D20" s="24" t="s">
        <v>88</v>
      </c>
      <c r="E20" s="56" t="s">
        <v>155</v>
      </c>
    </row>
    <row r="21" spans="1:5">
      <c r="A21" s="18" t="s">
        <v>70</v>
      </c>
      <c r="B21" s="19"/>
      <c r="C21" s="19"/>
      <c r="D21" s="20"/>
      <c r="E21" s="56"/>
    </row>
    <row r="22" spans="1:5" ht="97.45">
      <c r="A22" s="21" t="s">
        <v>64</v>
      </c>
      <c r="B22" s="20">
        <v>21</v>
      </c>
      <c r="C22" s="22" t="s">
        <v>89</v>
      </c>
      <c r="D22" s="24" t="s">
        <v>90</v>
      </c>
      <c r="E22" s="57" t="s">
        <v>156</v>
      </c>
    </row>
    <row r="23" spans="1:5" ht="16.95">
      <c r="A23" s="21" t="s">
        <v>65</v>
      </c>
      <c r="B23" s="20">
        <v>21</v>
      </c>
      <c r="C23" s="19"/>
      <c r="D23" s="24" t="s">
        <v>91</v>
      </c>
      <c r="E23" s="56" t="s">
        <v>157</v>
      </c>
    </row>
    <row r="24" spans="1:5" ht="16.95">
      <c r="A24" s="21" t="s">
        <v>66</v>
      </c>
      <c r="B24" s="20">
        <v>21</v>
      </c>
      <c r="C24" s="19"/>
      <c r="D24" s="24" t="s">
        <v>92</v>
      </c>
      <c r="E24" s="56" t="s">
        <v>159</v>
      </c>
    </row>
    <row r="25" spans="1:5" ht="16.95">
      <c r="A25" s="21" t="s">
        <v>67</v>
      </c>
      <c r="B25" s="20">
        <v>21</v>
      </c>
      <c r="C25" s="19"/>
      <c r="D25" s="24" t="s">
        <v>93</v>
      </c>
      <c r="E25" s="56" t="s">
        <v>158</v>
      </c>
    </row>
    <row r="26" spans="1:5" ht="16.95">
      <c r="A26" s="21" t="s">
        <v>81</v>
      </c>
      <c r="B26" s="20">
        <v>21</v>
      </c>
      <c r="C26" s="19"/>
      <c r="D26" s="24" t="s">
        <v>94</v>
      </c>
      <c r="E26" s="56" t="s">
        <v>160</v>
      </c>
    </row>
    <row r="27" spans="1:5">
      <c r="A27" s="12" t="s">
        <v>71</v>
      </c>
      <c r="B27" s="15"/>
      <c r="C27" s="15"/>
      <c r="D27" s="13"/>
      <c r="E27" s="59"/>
    </row>
    <row r="28" spans="1:5" ht="27.85">
      <c r="A28" s="2" t="s">
        <v>64</v>
      </c>
      <c r="B28" s="13">
        <v>36</v>
      </c>
      <c r="C28" s="7" t="s">
        <v>95</v>
      </c>
      <c r="D28" s="17" t="s">
        <v>96</v>
      </c>
      <c r="E28" s="59" t="s">
        <v>161</v>
      </c>
    </row>
    <row r="29" spans="1:5" ht="16.95">
      <c r="A29" s="2" t="s">
        <v>65</v>
      </c>
      <c r="B29" s="13">
        <v>36</v>
      </c>
      <c r="C29" s="15"/>
      <c r="D29" s="17" t="s">
        <v>97</v>
      </c>
      <c r="E29" s="59" t="s">
        <v>162</v>
      </c>
    </row>
    <row r="30" spans="1:5" ht="16.95">
      <c r="A30" s="2" t="s">
        <v>66</v>
      </c>
      <c r="B30" s="13">
        <v>36</v>
      </c>
      <c r="C30" s="15"/>
      <c r="D30" s="17" t="s">
        <v>98</v>
      </c>
      <c r="E30" s="59" t="s">
        <v>164</v>
      </c>
    </row>
    <row r="31" spans="1:5" ht="16.95">
      <c r="A31" s="2" t="s">
        <v>67</v>
      </c>
      <c r="B31" s="13">
        <v>36</v>
      </c>
      <c r="C31" s="15"/>
      <c r="D31" s="17" t="s">
        <v>99</v>
      </c>
      <c r="E31" s="59" t="s">
        <v>163</v>
      </c>
    </row>
    <row r="32" spans="1:5" ht="16.95">
      <c r="A32" s="2" t="s">
        <v>81</v>
      </c>
      <c r="B32" s="13">
        <v>36</v>
      </c>
      <c r="C32" s="15"/>
      <c r="D32" s="17" t="s">
        <v>100</v>
      </c>
      <c r="E32" s="59" t="s">
        <v>165</v>
      </c>
    </row>
    <row r="33" spans="1:5">
      <c r="A33" s="12" t="s">
        <v>72</v>
      </c>
      <c r="B33" s="15"/>
      <c r="C33" s="15"/>
      <c r="D33" s="13"/>
      <c r="E33" s="59"/>
    </row>
    <row r="34" spans="1:5" ht="16.95">
      <c r="A34" s="2" t="s">
        <v>64</v>
      </c>
      <c r="B34" s="13">
        <v>21</v>
      </c>
      <c r="C34" s="14" t="s">
        <v>101</v>
      </c>
      <c r="D34" s="17" t="s">
        <v>102</v>
      </c>
      <c r="E34" s="59" t="s">
        <v>166</v>
      </c>
    </row>
    <row r="35" spans="1:5" ht="16.95">
      <c r="A35" s="2" t="s">
        <v>65</v>
      </c>
      <c r="B35" s="13">
        <v>21</v>
      </c>
      <c r="C35" s="15"/>
      <c r="D35" s="13" t="s">
        <v>103</v>
      </c>
      <c r="E35" s="59" t="s">
        <v>168</v>
      </c>
    </row>
    <row r="36" spans="1:5" ht="16.95">
      <c r="A36" s="2" t="s">
        <v>66</v>
      </c>
      <c r="B36" s="13">
        <v>21</v>
      </c>
      <c r="C36" s="15"/>
      <c r="D36" s="17" t="s">
        <v>104</v>
      </c>
      <c r="E36" s="59" t="s">
        <v>167</v>
      </c>
    </row>
    <row r="37" spans="1:5" ht="16.95">
      <c r="A37" s="2" t="s">
        <v>67</v>
      </c>
      <c r="B37" s="13">
        <v>21</v>
      </c>
      <c r="C37" s="15"/>
      <c r="D37" s="13" t="s">
        <v>105</v>
      </c>
      <c r="E37" s="59" t="s">
        <v>169</v>
      </c>
    </row>
    <row r="38" spans="1:5" ht="17.55" thickBot="1">
      <c r="A38" s="2" t="s">
        <v>107</v>
      </c>
      <c r="B38" s="13">
        <v>21</v>
      </c>
      <c r="C38" s="15"/>
      <c r="D38" s="17" t="s">
        <v>106</v>
      </c>
      <c r="E38" s="59" t="s">
        <v>170</v>
      </c>
    </row>
    <row r="39" spans="1:5">
      <c r="A39" s="94"/>
      <c r="B39" s="94"/>
      <c r="C39" s="94"/>
      <c r="D39" s="94"/>
      <c r="E39" s="94"/>
    </row>
  </sheetData>
  <mergeCells count="2">
    <mergeCell ref="A1:E1"/>
    <mergeCell ref="A39:E39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F67B-2FB2-42D3-84B8-124E24C68DFB}">
  <dimension ref="A1:H12"/>
  <sheetViews>
    <sheetView workbookViewId="0">
      <selection activeCell="B5" sqref="B5"/>
    </sheetView>
  </sheetViews>
  <sheetFormatPr defaultColWidth="9.109375" defaultRowHeight="13.95"/>
  <cols>
    <col min="1" max="1" width="16.44140625" style="1" customWidth="1"/>
    <col min="2" max="2" width="11.77734375" style="1" customWidth="1"/>
    <col min="3" max="3" width="7.77734375" style="1" customWidth="1"/>
    <col min="4" max="4" width="16.44140625" style="1" customWidth="1"/>
    <col min="5" max="5" width="16.109375" style="1" customWidth="1"/>
    <col min="6" max="6" width="41.77734375" style="1" customWidth="1"/>
    <col min="7" max="7" width="16" style="1" customWidth="1"/>
    <col min="8" max="8" width="15.44140625" style="1" customWidth="1"/>
    <col min="9" max="9" width="9.109375" style="1"/>
    <col min="10" max="10" width="18" style="1" customWidth="1"/>
    <col min="11" max="16384" width="9.109375" style="1"/>
  </cols>
  <sheetData>
    <row r="1" spans="1:8" ht="39.200000000000003" customHeight="1" thickBot="1">
      <c r="A1" s="85" t="s">
        <v>189</v>
      </c>
      <c r="B1" s="85"/>
      <c r="C1" s="85"/>
      <c r="D1" s="85"/>
      <c r="E1" s="85"/>
      <c r="F1" s="85"/>
      <c r="G1" s="85"/>
      <c r="H1" s="85"/>
    </row>
    <row r="2" spans="1:8" ht="18.149999999999999">
      <c r="A2" s="28" t="s">
        <v>114</v>
      </c>
      <c r="B2" s="28" t="s">
        <v>2</v>
      </c>
      <c r="C2" s="28" t="s">
        <v>108</v>
      </c>
      <c r="D2" s="28" t="s">
        <v>109</v>
      </c>
      <c r="E2" s="28" t="s">
        <v>110</v>
      </c>
      <c r="F2" s="29" t="s">
        <v>111</v>
      </c>
      <c r="G2" s="30" t="s">
        <v>73</v>
      </c>
      <c r="H2" s="28" t="s">
        <v>112</v>
      </c>
    </row>
    <row r="3" spans="1:8" ht="33" customHeight="1">
      <c r="A3" s="95" t="s">
        <v>193</v>
      </c>
      <c r="B3" s="31" t="s">
        <v>126</v>
      </c>
      <c r="C3" s="32">
        <v>10</v>
      </c>
      <c r="D3" s="32">
        <v>21889138</v>
      </c>
      <c r="E3" s="37" t="s">
        <v>127</v>
      </c>
      <c r="F3" s="31" t="s">
        <v>115</v>
      </c>
      <c r="G3" s="33">
        <v>2.0000000000000001E-9</v>
      </c>
      <c r="H3" s="32">
        <v>31630189</v>
      </c>
    </row>
    <row r="4" spans="1:8" ht="33" customHeight="1">
      <c r="A4" s="95"/>
      <c r="B4" s="34" t="s">
        <v>116</v>
      </c>
      <c r="C4" s="35">
        <v>11</v>
      </c>
      <c r="D4" s="35">
        <v>43817125</v>
      </c>
      <c r="E4" s="13" t="s">
        <v>128</v>
      </c>
      <c r="F4" s="34" t="s">
        <v>117</v>
      </c>
      <c r="G4" s="36">
        <v>1.0000000000000001E-15</v>
      </c>
      <c r="H4" s="35">
        <v>37277652</v>
      </c>
    </row>
    <row r="5" spans="1:8" ht="33" customHeight="1">
      <c r="A5" s="95"/>
      <c r="B5" s="34" t="s">
        <v>118</v>
      </c>
      <c r="C5" s="35">
        <v>15</v>
      </c>
      <c r="D5" s="35">
        <v>45128234</v>
      </c>
      <c r="E5" s="13" t="s">
        <v>129</v>
      </c>
      <c r="F5" s="34" t="s">
        <v>119</v>
      </c>
      <c r="G5" s="36">
        <v>2.0000000000000001E-10</v>
      </c>
      <c r="H5" s="35">
        <v>35710981</v>
      </c>
    </row>
    <row r="6" spans="1:8" ht="33" customHeight="1">
      <c r="A6" s="95"/>
      <c r="B6" s="34" t="s">
        <v>120</v>
      </c>
      <c r="C6" s="35">
        <v>18</v>
      </c>
      <c r="D6" s="35">
        <v>57848369</v>
      </c>
      <c r="E6" s="13" t="s">
        <v>1</v>
      </c>
      <c r="F6" s="34" t="s">
        <v>69</v>
      </c>
      <c r="G6" s="36">
        <v>1.0000000000000001E-17</v>
      </c>
      <c r="H6" s="35">
        <v>38116116</v>
      </c>
    </row>
    <row r="7" spans="1:8" ht="33" customHeight="1">
      <c r="A7" s="95"/>
      <c r="B7" s="34" t="s">
        <v>122</v>
      </c>
      <c r="C7" s="35">
        <v>6</v>
      </c>
      <c r="D7" s="35">
        <v>25824809</v>
      </c>
      <c r="E7" s="13" t="s">
        <v>130</v>
      </c>
      <c r="F7" s="34" t="s">
        <v>123</v>
      </c>
      <c r="G7" s="36">
        <v>3.0000000000000001E-17</v>
      </c>
      <c r="H7" s="35">
        <v>37277652</v>
      </c>
    </row>
    <row r="8" spans="1:8" ht="33" customHeight="1">
      <c r="A8" s="95"/>
      <c r="B8" s="34" t="s">
        <v>131</v>
      </c>
      <c r="C8" s="35">
        <v>19</v>
      </c>
      <c r="D8" s="35">
        <v>45411941</v>
      </c>
      <c r="E8" s="13" t="s">
        <v>113</v>
      </c>
      <c r="F8" s="34" t="s">
        <v>119</v>
      </c>
      <c r="G8" s="36">
        <v>6.9999999999999997E-26</v>
      </c>
      <c r="H8" s="35">
        <v>34272381</v>
      </c>
    </row>
    <row r="9" spans="1:8" ht="33" customHeight="1">
      <c r="A9" s="95"/>
      <c r="B9" s="34" t="s">
        <v>124</v>
      </c>
      <c r="C9" s="35">
        <v>6</v>
      </c>
      <c r="D9" s="35">
        <v>31517248</v>
      </c>
      <c r="E9" s="13" t="s">
        <v>132</v>
      </c>
      <c r="F9" s="34" t="s">
        <v>121</v>
      </c>
      <c r="G9" s="36">
        <v>1E-13</v>
      </c>
      <c r="H9" s="35">
        <v>37120605</v>
      </c>
    </row>
    <row r="10" spans="1:8" ht="33" customHeight="1">
      <c r="A10" s="95"/>
      <c r="B10" s="34" t="s">
        <v>133</v>
      </c>
      <c r="C10" s="35">
        <v>2</v>
      </c>
      <c r="D10" s="35">
        <v>60608930</v>
      </c>
      <c r="E10" s="13" t="s">
        <v>134</v>
      </c>
      <c r="F10" s="34" t="s">
        <v>119</v>
      </c>
      <c r="G10" s="36">
        <v>8.9999999999999995E-9</v>
      </c>
      <c r="H10" s="35">
        <v>35710981</v>
      </c>
    </row>
    <row r="11" spans="1:8" ht="33" customHeight="1" thickBot="1">
      <c r="A11" s="95"/>
      <c r="B11" s="34" t="s">
        <v>125</v>
      </c>
      <c r="C11" s="35">
        <v>10</v>
      </c>
      <c r="D11" s="35">
        <v>65191645</v>
      </c>
      <c r="E11" s="13" t="s">
        <v>135</v>
      </c>
      <c r="F11" s="34" t="s">
        <v>119</v>
      </c>
      <c r="G11" s="36">
        <v>3E-10</v>
      </c>
      <c r="H11" s="35">
        <v>35710981</v>
      </c>
    </row>
    <row r="12" spans="1:8" ht="42.05" customHeight="1">
      <c r="A12" s="96" t="s">
        <v>194</v>
      </c>
      <c r="B12" s="96"/>
      <c r="C12" s="96"/>
      <c r="D12" s="96"/>
      <c r="E12" s="96"/>
      <c r="F12" s="96"/>
      <c r="G12" s="96"/>
      <c r="H12" s="96"/>
    </row>
  </sheetData>
  <mergeCells count="3">
    <mergeCell ref="A1:H1"/>
    <mergeCell ref="A3:A11"/>
    <mergeCell ref="A12:H12"/>
  </mergeCells>
  <phoneticPr fontId="5" type="noConversion"/>
  <conditionalFormatting sqref="B8:B9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063FD-63EB-44BC-8361-662E94B9FC4D}">
  <dimension ref="A1:G13"/>
  <sheetViews>
    <sheetView workbookViewId="0">
      <selection activeCell="C19" sqref="C19"/>
    </sheetView>
  </sheetViews>
  <sheetFormatPr defaultColWidth="8.77734375" defaultRowHeight="13.95"/>
  <cols>
    <col min="1" max="1" width="17.77734375" customWidth="1"/>
    <col min="2" max="2" width="15.109375" customWidth="1"/>
    <col min="3" max="3" width="8.77734375" customWidth="1"/>
    <col min="6" max="6" width="16.77734375" customWidth="1"/>
    <col min="7" max="7" width="17.44140625" customWidth="1"/>
  </cols>
  <sheetData>
    <row r="1" spans="1:7" ht="26.8" customHeight="1" thickTop="1" thickBot="1">
      <c r="A1" s="99" t="s">
        <v>190</v>
      </c>
      <c r="B1" s="100"/>
      <c r="C1" s="100"/>
      <c r="D1" s="100"/>
      <c r="E1" s="100"/>
      <c r="F1" s="100"/>
      <c r="G1" s="100"/>
    </row>
    <row r="2" spans="1:7" ht="26.8" customHeight="1">
      <c r="A2" s="61" t="s">
        <v>74</v>
      </c>
      <c r="B2" s="101" t="s">
        <v>172</v>
      </c>
      <c r="C2" s="101"/>
      <c r="D2" s="101" t="s">
        <v>173</v>
      </c>
      <c r="E2" s="101"/>
      <c r="F2" s="101"/>
      <c r="G2" s="101"/>
    </row>
    <row r="3" spans="1:7">
      <c r="A3" s="61"/>
      <c r="B3" s="97" t="s">
        <v>174</v>
      </c>
      <c r="C3" s="97"/>
      <c r="D3" s="97" t="s">
        <v>175</v>
      </c>
      <c r="E3" s="97"/>
      <c r="F3" s="97" t="s">
        <v>176</v>
      </c>
      <c r="G3" s="97"/>
    </row>
    <row r="4" spans="1:7">
      <c r="A4" s="61"/>
      <c r="B4" s="61" t="s">
        <v>177</v>
      </c>
      <c r="C4" s="61" t="s">
        <v>73</v>
      </c>
      <c r="D4" s="61" t="s">
        <v>178</v>
      </c>
      <c r="E4" s="61" t="s">
        <v>73</v>
      </c>
      <c r="F4" s="61" t="s">
        <v>178</v>
      </c>
      <c r="G4" s="61" t="s">
        <v>73</v>
      </c>
    </row>
    <row r="5" spans="1:7">
      <c r="A5" s="61" t="s">
        <v>0</v>
      </c>
      <c r="B5" s="97"/>
      <c r="C5" s="97"/>
      <c r="D5" s="97"/>
      <c r="E5" s="97"/>
      <c r="F5" s="97"/>
      <c r="G5" s="97"/>
    </row>
    <row r="6" spans="1:7">
      <c r="A6" s="61" t="s">
        <v>179</v>
      </c>
      <c r="B6" s="61">
        <v>2.4949999999999998E-3</v>
      </c>
      <c r="C6" s="61">
        <v>0.247</v>
      </c>
      <c r="D6" s="61">
        <v>27.588000000000001</v>
      </c>
      <c r="E6" s="61">
        <v>0.32700000000000001</v>
      </c>
      <c r="F6" s="61">
        <v>26.058</v>
      </c>
      <c r="G6" s="61">
        <v>0.35</v>
      </c>
    </row>
    <row r="7" spans="1:7">
      <c r="A7" s="61" t="s">
        <v>192</v>
      </c>
      <c r="B7" s="61">
        <v>-2.7469999999999999E-3</v>
      </c>
      <c r="C7" s="61">
        <v>0.41799999999999998</v>
      </c>
      <c r="D7" s="61">
        <v>28.792999999999999</v>
      </c>
      <c r="E7" s="61">
        <v>0.52800000000000002</v>
      </c>
      <c r="F7" s="61">
        <v>28.12</v>
      </c>
      <c r="G7" s="61">
        <v>0.51100000000000001</v>
      </c>
    </row>
    <row r="8" spans="1:7">
      <c r="A8" s="61" t="s">
        <v>180</v>
      </c>
      <c r="B8" s="61">
        <v>4.9399999999999997E-4</v>
      </c>
      <c r="C8" s="61">
        <v>0.84199999999999997</v>
      </c>
      <c r="D8" s="61">
        <v>27.995999999999999</v>
      </c>
      <c r="E8" s="61">
        <v>0.308</v>
      </c>
      <c r="F8" s="61">
        <v>27.949000000000002</v>
      </c>
      <c r="G8" s="61">
        <v>0.26200000000000001</v>
      </c>
    </row>
    <row r="9" spans="1:7">
      <c r="A9" s="61" t="s">
        <v>171</v>
      </c>
      <c r="B9" s="61">
        <v>1.116E-3</v>
      </c>
      <c r="C9" s="61">
        <v>0.77800000000000002</v>
      </c>
      <c r="D9" s="61">
        <v>25.69</v>
      </c>
      <c r="E9" s="61">
        <v>0.13900000000000001</v>
      </c>
      <c r="F9" s="61">
        <v>25.573</v>
      </c>
      <c r="G9" s="61">
        <v>0.11</v>
      </c>
    </row>
    <row r="10" spans="1:7">
      <c r="A10" s="61" t="s">
        <v>181</v>
      </c>
      <c r="B10" s="61">
        <v>-1.1E-5</v>
      </c>
      <c r="C10" s="61">
        <v>0.97</v>
      </c>
      <c r="D10" s="61">
        <v>54.012999999999998</v>
      </c>
      <c r="E10" s="61">
        <v>6.9000000000000006E-2</v>
      </c>
      <c r="F10" s="61">
        <v>54.012</v>
      </c>
      <c r="G10" s="61">
        <v>5.5E-2</v>
      </c>
    </row>
    <row r="11" spans="1:7" ht="14.55" thickBot="1">
      <c r="A11" s="62" t="s">
        <v>182</v>
      </c>
      <c r="B11" s="62">
        <v>-2.2376E-2</v>
      </c>
      <c r="C11" s="62">
        <v>0.38300000000000001</v>
      </c>
      <c r="D11" s="62">
        <v>15.648</v>
      </c>
      <c r="E11" s="62">
        <v>0.73799999999999999</v>
      </c>
      <c r="F11" s="62">
        <v>14.85</v>
      </c>
      <c r="G11" s="62">
        <v>0.73199999999999998</v>
      </c>
    </row>
    <row r="12" spans="1:7" ht="39.950000000000003" customHeight="1" thickBot="1">
      <c r="A12" s="98" t="s">
        <v>191</v>
      </c>
      <c r="B12" s="98"/>
      <c r="C12" s="98"/>
      <c r="D12" s="98"/>
      <c r="E12" s="98"/>
      <c r="F12" s="98"/>
      <c r="G12" s="98"/>
    </row>
    <row r="13" spans="1:7" ht="14.55" thickTop="1"/>
  </sheetData>
  <mergeCells count="8">
    <mergeCell ref="B5:G5"/>
    <mergeCell ref="A12:G12"/>
    <mergeCell ref="A1:G1"/>
    <mergeCell ref="B2:C2"/>
    <mergeCell ref="D2:G2"/>
    <mergeCell ref="B3:C3"/>
    <mergeCell ref="D3:E3"/>
    <mergeCell ref="F3:G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S0</vt:lpstr>
      <vt:lpstr>S1</vt:lpstr>
      <vt:lpstr>S2</vt:lpstr>
      <vt:lpstr>S3</vt:lpstr>
      <vt:lpstr>S4</vt:lpstr>
      <vt:lpstr>'S4'!_Hlk1671092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 gao</dc:creator>
  <cp:lastModifiedBy>gao gao</cp:lastModifiedBy>
  <dcterms:created xsi:type="dcterms:W3CDTF">2024-05-19T13:18:06Z</dcterms:created>
  <dcterms:modified xsi:type="dcterms:W3CDTF">2024-10-15T11:09:33Z</dcterms:modified>
</cp:coreProperties>
</file>